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oja1" sheetId="1" state="visible" r:id="rId2"/>
    <sheet name="Hoja7" sheetId="2" state="visible" r:id="rId3"/>
    <sheet name="Consenso" sheetId="3" state="visible" r:id="rId4"/>
    <sheet name="Consensus" sheetId="4" state="visible" r:id="rId5"/>
    <sheet name="Hoja2" sheetId="5" state="visible" r:id="rId6"/>
    <sheet name="Hoja3" sheetId="6" state="visible" r:id="rId7"/>
    <sheet name="Hoja4" sheetId="7" state="visible" r:id="rId8"/>
    <sheet name="Hoja5" sheetId="8" state="visible" r:id="rId9"/>
  </sheets>
  <definedNames>
    <definedName function="false" hidden="false" localSheetId="1" name="_xlnm.Print_Area" vbProcedure="false">Hoja7!$A$80:$K$1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3" uniqueCount="874">
  <si>
    <t xml:space="preserve">Protein Name and Species</t>
  </si>
  <si>
    <t xml:space="preserve">Accession</t>
  </si>
  <si>
    <t xml:space="preserve">Gene</t>
  </si>
  <si>
    <t xml:space="preserve">Locus tag</t>
  </si>
  <si>
    <t xml:space="preserve">Gene ID</t>
  </si>
  <si>
    <t xml:space="preserve">Score</t>
  </si>
  <si>
    <t xml:space="preserve">SC [%]</t>
  </si>
  <si>
    <t xml:space="preserve"># Pept.</t>
  </si>
  <si>
    <t xml:space="preserve"># (L/H)</t>
  </si>
  <si>
    <t xml:space="preserve">Avg.(WT down/Wtup)</t>
  </si>
  <si>
    <t xml:space="preserve">Avg. (SD (L/H))</t>
  </si>
  <si>
    <t xml:space="preserve"># (H/L)</t>
  </si>
  <si>
    <t xml:space="preserve">Avg.</t>
  </si>
  <si>
    <t xml:space="preserve">Avg. (SD (H/L))</t>
  </si>
  <si>
    <t xml:space="preserve">Abs. Inten.</t>
  </si>
  <si>
    <t xml:space="preserve">S/N</t>
  </si>
  <si>
    <t xml:space="preserve">log2(Avg.(WT down/Wtup))</t>
  </si>
  <si>
    <t xml:space="preserve">mediana</t>
  </si>
  <si>
    <t xml:space="preserve">log2(Avg.(WT down/Wtup))-mediana</t>
  </si>
  <si>
    <t xml:space="preserve">Polyhydroxyalkanoate synthesis protein PhaF </t>
  </si>
  <si>
    <t xml:space="preserve">tr|Q9HUC3|Q9HUC3_PSEAE</t>
  </si>
  <si>
    <t xml:space="preserve">phaF</t>
  </si>
  <si>
    <t xml:space="preserve">PA5060</t>
  </si>
  <si>
    <t xml:space="preserve">DhcA, dehydrocarnitine CoA transferase, subunit A </t>
  </si>
  <si>
    <t xml:space="preserve">tr|Q9I2B0|Q9I2B0_PSEAE</t>
  </si>
  <si>
    <t xml:space="preserve">dhcA</t>
  </si>
  <si>
    <t xml:space="preserve">PA1999</t>
  </si>
  <si>
    <t xml:space="preserve">Porin O </t>
  </si>
  <si>
    <t xml:space="preserve">sp|P32977|PORO_PSEAE</t>
  </si>
  <si>
    <t xml:space="preserve">oprO</t>
  </si>
  <si>
    <t xml:space="preserve">PA3280</t>
  </si>
  <si>
    <t xml:space="preserve">Histone-like protein HU form N </t>
  </si>
  <si>
    <t xml:space="preserve">tr|Q9HX76|Q9HX76_PSEAE</t>
  </si>
  <si>
    <t xml:space="preserve">PA3940</t>
  </si>
  <si>
    <t xml:space="preserve">Phosphate import ATP-binding protein PstB </t>
  </si>
  <si>
    <t xml:space="preserve">sp|Q51546|PSTB_PSEAE</t>
  </si>
  <si>
    <t xml:space="preserve">pstB</t>
  </si>
  <si>
    <t xml:space="preserve">PA5366</t>
  </si>
  <si>
    <t xml:space="preserve">Translation initiation factor IF-2 </t>
  </si>
  <si>
    <t xml:space="preserve">sp|Q9HV55|IF2_PSEAE</t>
  </si>
  <si>
    <t xml:space="preserve">infB</t>
  </si>
  <si>
    <t xml:space="preserve">PA4744</t>
  </si>
  <si>
    <t xml:space="preserve">A transmembrane component of the phosphate specific transport complex </t>
  </si>
  <si>
    <t xml:space="preserve">tr|Q51544|Q51544_PSEAE</t>
  </si>
  <si>
    <t xml:space="preserve">pstC</t>
  </si>
  <si>
    <t xml:space="preserve">PA5368</t>
  </si>
  <si>
    <t xml:space="preserve">Transcriptional regulator MvaT, P16 subunit </t>
  </si>
  <si>
    <t xml:space="preserve">tr|Q9HW86|Q9HW86_PSEAE</t>
  </si>
  <si>
    <t xml:space="preserve">mvaT</t>
  </si>
  <si>
    <t xml:space="preserve">PA4315</t>
  </si>
  <si>
    <t xml:space="preserve">Gamma-glutamyl phosphate reductase </t>
  </si>
  <si>
    <t xml:space="preserve">sp|Q9HX20|PROA_PSEAE</t>
  </si>
  <si>
    <t xml:space="preserve">proA</t>
  </si>
  <si>
    <t xml:space="preserve">PA4007</t>
  </si>
  <si>
    <t xml:space="preserve">Similar to UDP-glucose/GDP-mannose dehydrogenase </t>
  </si>
  <si>
    <t xml:space="preserve">tr|P72132|P72132_PSEAE</t>
  </si>
  <si>
    <t xml:space="preserve">wbpA</t>
  </si>
  <si>
    <t xml:space="preserve">PA3159</t>
  </si>
  <si>
    <t xml:space="preserve">Probable protease </t>
  </si>
  <si>
    <t xml:space="preserve">tr|Q9I417|Q9I417_PSEAE</t>
  </si>
  <si>
    <t xml:space="preserve">PA1327</t>
  </si>
  <si>
    <t xml:space="preserve">Phosphate transport system protein phoU </t>
  </si>
  <si>
    <t xml:space="preserve">sp|Q51547|PHOU_PSEAE</t>
  </si>
  <si>
    <t xml:space="preserve">phoU</t>
  </si>
  <si>
    <t xml:space="preserve">PA5365</t>
  </si>
  <si>
    <t xml:space="preserve">Probable alkyl hydroperoxide reductase </t>
  </si>
  <si>
    <t xml:space="preserve">tr|Q9I593|Q9I593_PSEAE</t>
  </si>
  <si>
    <t xml:space="preserve">PA0848</t>
  </si>
  <si>
    <t xml:space="preserve">Transcriptional regulatory protein AlgP </t>
  </si>
  <si>
    <t xml:space="preserve">sp|P15276|ALGP_PSEAE</t>
  </si>
  <si>
    <t xml:space="preserve">algP</t>
  </si>
  <si>
    <t xml:space="preserve">PA5253</t>
  </si>
  <si>
    <t xml:space="preserve">Phosphomannomutase/phosphoglucomutase </t>
  </si>
  <si>
    <t xml:space="preserve">sp|P26276|ALGC_PSEAE</t>
  </si>
  <si>
    <t xml:space="preserve">algC</t>
  </si>
  <si>
    <t xml:space="preserve">PA5322</t>
  </si>
  <si>
    <t xml:space="preserve">Probable secretion pathway ATPase </t>
  </si>
  <si>
    <t xml:space="preserve">tr|Q9HTY0|Q9HTY0_PSEAE</t>
  </si>
  <si>
    <t xml:space="preserve">PA5210</t>
  </si>
  <si>
    <t xml:space="preserve">Fatty acid oxidation complex subunit alpha </t>
  </si>
  <si>
    <t xml:space="preserve">sp|Q9HZJ2|FADB_PSEAE</t>
  </si>
  <si>
    <t xml:space="preserve">faoA</t>
  </si>
  <si>
    <t xml:space="preserve">PA3014</t>
  </si>
  <si>
    <t xml:space="preserve">ATP-dependent Clp protease ATP-binding subunit ClpX </t>
  </si>
  <si>
    <t xml:space="preserve">sp|Q9I2U0|CLPX_PSEAE</t>
  </si>
  <si>
    <t xml:space="preserve">clpX</t>
  </si>
  <si>
    <t xml:space="preserve">PA1802</t>
  </si>
  <si>
    <t xml:space="preserve">Putative uncharacterized protein </t>
  </si>
  <si>
    <t xml:space="preserve">tr|Q9I762|Q9I762_PSEAE</t>
  </si>
  <si>
    <t xml:space="preserve">taqQ1</t>
  </si>
  <si>
    <t xml:space="preserve">PA0070</t>
  </si>
  <si>
    <t xml:space="preserve">tr|Q9HU11|Q9HU11_PSEAE</t>
  </si>
  <si>
    <t xml:space="preserve">PA5178</t>
  </si>
  <si>
    <t xml:space="preserve">Lipotoxon F, LptF </t>
  </si>
  <si>
    <t xml:space="preserve">tr|Q9HXU8|Q9HXU8_PSEAE</t>
  </si>
  <si>
    <t xml:space="preserve">lptF</t>
  </si>
  <si>
    <t xml:space="preserve">PA3692</t>
  </si>
  <si>
    <t xml:space="preserve">tr|Q9HYT5|Q9HYT5_PSEAE</t>
  </si>
  <si>
    <t xml:space="preserve">PA3309</t>
  </si>
  <si>
    <t xml:space="preserve">Arginine deiminase </t>
  </si>
  <si>
    <t xml:space="preserve">sp|P13981|ARCA_PSEAE</t>
  </si>
  <si>
    <t xml:space="preserve">arcA</t>
  </si>
  <si>
    <t xml:space="preserve">PA5171</t>
  </si>
  <si>
    <t xml:space="preserve">Protein translocase subunit secA </t>
  </si>
  <si>
    <t xml:space="preserve">sp|Q9LCT3|SECA_PSEAE</t>
  </si>
  <si>
    <t xml:space="preserve">secA</t>
  </si>
  <si>
    <t xml:space="preserve">PA4403</t>
  </si>
  <si>
    <t xml:space="preserve">Carbamate kinase </t>
  </si>
  <si>
    <t xml:space="preserve">sp|P13982|ARCC_PSEAE</t>
  </si>
  <si>
    <t xml:space="preserve">arcC</t>
  </si>
  <si>
    <t xml:space="preserve">PA5173</t>
  </si>
  <si>
    <t xml:space="preserve">Probable ClpA/B protease ATP binding subunit </t>
  </si>
  <si>
    <t xml:space="preserve">tr|Q9I659|Q9I659_PSEAE</t>
  </si>
  <si>
    <t xml:space="preserve">PA0459</t>
  </si>
  <si>
    <t xml:space="preserve">Chaperone protein ClpB </t>
  </si>
  <si>
    <t xml:space="preserve">sp|Q9HVN5|CLPB_PSEAE</t>
  </si>
  <si>
    <t xml:space="preserve">clpB</t>
  </si>
  <si>
    <t xml:space="preserve">PA4542</t>
  </si>
  <si>
    <t xml:space="preserve">tr|Q9I794|Q9I794_PSEAE</t>
  </si>
  <si>
    <t xml:space="preserve">PA0038</t>
  </si>
  <si>
    <t xml:space="preserve">Probable aldehyde dehydrogenase </t>
  </si>
  <si>
    <t xml:space="preserve">tr|Q9HX05|Q9HX05_PSEAE</t>
  </si>
  <si>
    <t xml:space="preserve">PA4022</t>
  </si>
  <si>
    <t xml:space="preserve">Dihydrolipoyllysine-residue succinyltransferase component of 2-oxoglutarate dehydrogenase complex </t>
  </si>
  <si>
    <t xml:space="preserve">sp|Q9I3D2|ODO2_PSEAE</t>
  </si>
  <si>
    <t xml:space="preserve">sucB</t>
  </si>
  <si>
    <t xml:space="preserve">PA1586</t>
  </si>
  <si>
    <t xml:space="preserve">Protease subunit HflK </t>
  </si>
  <si>
    <t xml:space="preserve">tr|Q9HUM2|Q9HUM2_PSEAE</t>
  </si>
  <si>
    <t xml:space="preserve">hflK</t>
  </si>
  <si>
    <t xml:space="preserve">PA4942</t>
  </si>
  <si>
    <t xml:space="preserve">Rod shape-determining protein MreB </t>
  </si>
  <si>
    <t xml:space="preserve">tr|Q9HVU0|Q9HVU0_PSEAE</t>
  </si>
  <si>
    <t xml:space="preserve">mreB</t>
  </si>
  <si>
    <t xml:space="preserve">PA4481</t>
  </si>
  <si>
    <t xml:space="preserve">Protein hcp1 </t>
  </si>
  <si>
    <t xml:space="preserve">sp|Q9I747|HCP1_PSEAE</t>
  </si>
  <si>
    <t xml:space="preserve">hcp1</t>
  </si>
  <si>
    <t xml:space="preserve">PA0085</t>
  </si>
  <si>
    <t xml:space="preserve">Adenosylhomocysteinase </t>
  </si>
  <si>
    <t xml:space="preserve">sp|Q9I685|SAHH_PSEAE</t>
  </si>
  <si>
    <t xml:space="preserve">sahH</t>
  </si>
  <si>
    <t xml:space="preserve">PA0432</t>
  </si>
  <si>
    <t xml:space="preserve">Probable cold-shock protein </t>
  </si>
  <si>
    <t xml:space="preserve">tr|Q9I662|Q9I662_PSEAE</t>
  </si>
  <si>
    <t xml:space="preserve">PA0456</t>
  </si>
  <si>
    <t xml:space="preserve">Transcription termination factor Rho </t>
  </si>
  <si>
    <t xml:space="preserve">sp|Q9HTV1|RHO_PSEAE</t>
  </si>
  <si>
    <t xml:space="preserve">rho</t>
  </si>
  <si>
    <t xml:space="preserve">PA5239</t>
  </si>
  <si>
    <t xml:space="preserve">tr|Q9HTT7|Q9HTT7_PSEAE</t>
  </si>
  <si>
    <t xml:space="preserve">PA5258</t>
  </si>
  <si>
    <t xml:space="preserve">Protein RecA </t>
  </si>
  <si>
    <t xml:space="preserve">sp|P08280|RECA_PSEAE</t>
  </si>
  <si>
    <t xml:space="preserve">recA</t>
  </si>
  <si>
    <t xml:space="preserve">PA3617</t>
  </si>
  <si>
    <t xml:space="preserve">Dihydrolipoyllysine-residue acetyltransferase component of pyruvate dehydrogenase complex </t>
  </si>
  <si>
    <t xml:space="preserve">sp|Q59638|ODP2_PSEAE</t>
  </si>
  <si>
    <t xml:space="preserve">aceF</t>
  </si>
  <si>
    <t xml:space="preserve">PA5016</t>
  </si>
  <si>
    <t xml:space="preserve">Pyruvate dehydrogenase E1 component </t>
  </si>
  <si>
    <t xml:space="preserve">sp|Q59637|ODP1_PSEAE</t>
  </si>
  <si>
    <t xml:space="preserve">aceE</t>
  </si>
  <si>
    <t xml:space="preserve">PA5015</t>
  </si>
  <si>
    <t xml:space="preserve">Elongation factor Ts </t>
  </si>
  <si>
    <t xml:space="preserve">sp|O82851|EFTS_PSEAE</t>
  </si>
  <si>
    <t xml:space="preserve">tsf</t>
  </si>
  <si>
    <t xml:space="preserve">PA3655</t>
  </si>
  <si>
    <t xml:space="preserve">Fucose-binding lectin PA-IIL </t>
  </si>
  <si>
    <t xml:space="preserve">tr|Q9HYN5|Q9HYN5_PSEAE</t>
  </si>
  <si>
    <t xml:space="preserve">lecB</t>
  </si>
  <si>
    <t xml:space="preserve">PA3361</t>
  </si>
  <si>
    <t xml:space="preserve">Multidrug resistance protein mexA </t>
  </si>
  <si>
    <t xml:space="preserve">sp|P52477|MEXA_PSEAE</t>
  </si>
  <si>
    <t xml:space="preserve">mexA</t>
  </si>
  <si>
    <t xml:space="preserve">PA0425</t>
  </si>
  <si>
    <t xml:space="preserve">Probable short-chain dehydrogenase </t>
  </si>
  <si>
    <t xml:space="preserve">tr|Q9I400|Q9I400_PSEAE</t>
  </si>
  <si>
    <t xml:space="preserve">PA1344</t>
  </si>
  <si>
    <t xml:space="preserve">ATP-dependent zinc metalloprotease FtsH </t>
  </si>
  <si>
    <t xml:space="preserve">tr|Q9HV48|Q9HV48_PSEAE</t>
  </si>
  <si>
    <t xml:space="preserve">ftsH</t>
  </si>
  <si>
    <t xml:space="preserve">PA4751</t>
  </si>
  <si>
    <t xml:space="preserve">Probable peroxidase </t>
  </si>
  <si>
    <t xml:space="preserve">tr|Q9HY81|Q9HY81_PSEAE</t>
  </si>
  <si>
    <t xml:space="preserve">PA3529</t>
  </si>
  <si>
    <t xml:space="preserve">2-oxoglutarate dehydrogenase (E1 subunit) </t>
  </si>
  <si>
    <t xml:space="preserve">tr|Q9I3D3|Q9I3D3_PSEAE</t>
  </si>
  <si>
    <t xml:space="preserve">sucA</t>
  </si>
  <si>
    <t xml:space="preserve">PA1585</t>
  </si>
  <si>
    <t xml:space="preserve">Fumarate hydratase class II 2 </t>
  </si>
  <si>
    <t xml:space="preserve">sp|Q9I587|FUMC2_PSEAE</t>
  </si>
  <si>
    <t xml:space="preserve">fumC2</t>
  </si>
  <si>
    <t xml:space="preserve">PA0854</t>
  </si>
  <si>
    <t xml:space="preserve">Lon protease </t>
  </si>
  <si>
    <t xml:space="preserve">tr|Q9I2T9|Q9I2T9_PSEAE</t>
  </si>
  <si>
    <t xml:space="preserve">lon</t>
  </si>
  <si>
    <t xml:space="preserve">PA1803</t>
  </si>
  <si>
    <t xml:space="preserve">Succinate dehydrogenase (B subunit) </t>
  </si>
  <si>
    <t xml:space="preserve">tr|Q9I3D4|Q9I3D4_PSEAE</t>
  </si>
  <si>
    <t xml:space="preserve">sdhB</t>
  </si>
  <si>
    <t xml:space="preserve">PA1584</t>
  </si>
  <si>
    <t xml:space="preserve">Usher CupA3 </t>
  </si>
  <si>
    <t xml:space="preserve">tr|Q9I1Y5|Q9I1Y5_PSEAE</t>
  </si>
  <si>
    <t xml:space="preserve">cupA3</t>
  </si>
  <si>
    <t xml:space="preserve">PA2130</t>
  </si>
  <si>
    <t xml:space="preserve">Transketolase </t>
  </si>
  <si>
    <t xml:space="preserve">tr|Q9I5Y8|Q9I5Y8_PSEAE</t>
  </si>
  <si>
    <t xml:space="preserve">tktA</t>
  </si>
  <si>
    <t xml:space="preserve">PA0548</t>
  </si>
  <si>
    <t xml:space="preserve">4-aminobutyrate aminotransferase </t>
  </si>
  <si>
    <t xml:space="preserve">tr|Q9I6M4|Q9I6M4_PSEAE</t>
  </si>
  <si>
    <t xml:space="preserve">gabT</t>
  </si>
  <si>
    <t xml:space="preserve">PA0266</t>
  </si>
  <si>
    <t xml:space="preserve">Carbamoyl-phosphate synthase large chain </t>
  </si>
  <si>
    <t xml:space="preserve">sp|P38100|CARB_PSEAE</t>
  </si>
  <si>
    <t xml:space="preserve">carB</t>
  </si>
  <si>
    <t xml:space="preserve">PA4756</t>
  </si>
  <si>
    <t xml:space="preserve">Probable acyl-CoA dehydrogenase </t>
  </si>
  <si>
    <t xml:space="preserve">tr|Q9I028|Q9I028_PSEAE</t>
  </si>
  <si>
    <t xml:space="preserve">PA2815</t>
  </si>
  <si>
    <t xml:space="preserve">Ornithine carbamoyltransferase, catabolic </t>
  </si>
  <si>
    <t xml:space="preserve">sp|P08308|OTCC_PSEAE</t>
  </si>
  <si>
    <t xml:space="preserve">arcB</t>
  </si>
  <si>
    <t xml:space="preserve">PA5172</t>
  </si>
  <si>
    <t xml:space="preserve">Succinate dehydrogenase (A subunit) </t>
  </si>
  <si>
    <t xml:space="preserve">tr|Q9I3D5|Q9I3D5_PSEAE</t>
  </si>
  <si>
    <t xml:space="preserve">sdhA</t>
  </si>
  <si>
    <t xml:space="preserve">PA1583</t>
  </si>
  <si>
    <t xml:space="preserve">DNA-binding protein HU-alpha </t>
  </si>
  <si>
    <t xml:space="preserve">sp|Q9HTL0|DBHA_PSEAE</t>
  </si>
  <si>
    <t xml:space="preserve">PA5348</t>
  </si>
  <si>
    <t xml:space="preserve">Thymidylate synthase </t>
  </si>
  <si>
    <t xml:space="preserve">sp|Q9I6F1|TYSY_PSEAE</t>
  </si>
  <si>
    <t xml:space="preserve">thyA</t>
  </si>
  <si>
    <t xml:space="preserve">PA0342</t>
  </si>
  <si>
    <t xml:space="preserve">Succinate-semialdehyde dehydrogenase </t>
  </si>
  <si>
    <t xml:space="preserve">tr|Q9I6M5|Q9I6M5_PSEAE</t>
  </si>
  <si>
    <t xml:space="preserve">gabD</t>
  </si>
  <si>
    <t xml:space="preserve">PA0265</t>
  </si>
  <si>
    <t xml:space="preserve">NADH-quinone oxidoreductase subunit B </t>
  </si>
  <si>
    <t xml:space="preserve">sp|Q9I0K0|NUOB_PSEAE</t>
  </si>
  <si>
    <t xml:space="preserve">nuoB</t>
  </si>
  <si>
    <t xml:space="preserve">PA2638</t>
  </si>
  <si>
    <t xml:space="preserve">tr|Q9HV96|Q9HV96_PSEAE</t>
  </si>
  <si>
    <t xml:space="preserve">PA4701</t>
  </si>
  <si>
    <t xml:space="preserve">tr|Q9HXU9|Q9HXU9_PSEAE</t>
  </si>
  <si>
    <t xml:space="preserve">PA3691</t>
  </si>
  <si>
    <t xml:space="preserve">Aspartyl-tRNA synthetase </t>
  </si>
  <si>
    <t xml:space="preserve">sp|Q51422|SYD_PSEAE</t>
  </si>
  <si>
    <t xml:space="preserve">aspS</t>
  </si>
  <si>
    <t xml:space="preserve">PA0963</t>
  </si>
  <si>
    <t xml:space="preserve">Seryl-tRNA synthetase </t>
  </si>
  <si>
    <t xml:space="preserve">sp|Q9I0M6|SYS_PSEAE</t>
  </si>
  <si>
    <t xml:space="preserve">serS</t>
  </si>
  <si>
    <t xml:space="preserve">PA2612</t>
  </si>
  <si>
    <t xml:space="preserve">Electron transfer flavoprotein-ubiquinone oxidoreductase </t>
  </si>
  <si>
    <t xml:space="preserve">sp|Q9HZP5|ETFD_PSEAE</t>
  </si>
  <si>
    <t xml:space="preserve">PA2953</t>
  </si>
  <si>
    <t xml:space="preserve">Glycyl-tRNA synthetase beta subunit </t>
  </si>
  <si>
    <t xml:space="preserve">sp|Q9I7B8|SYGB_PSEAE</t>
  </si>
  <si>
    <t xml:space="preserve">glyS</t>
  </si>
  <si>
    <t xml:space="preserve">PA0008</t>
  </si>
  <si>
    <t xml:space="preserve">Glutamine synthetase </t>
  </si>
  <si>
    <t xml:space="preserve">sp|Q9HU65|GLNA_PSEAE</t>
  </si>
  <si>
    <t xml:space="preserve">glnA</t>
  </si>
  <si>
    <t xml:space="preserve">PA5119</t>
  </si>
  <si>
    <t xml:space="preserve">Ketol-acid reductoisomerase </t>
  </si>
  <si>
    <t xml:space="preserve">sp|Q9HVA2|ILVC_PSEAE</t>
  </si>
  <si>
    <t xml:space="preserve">ilvC</t>
  </si>
  <si>
    <t xml:space="preserve">PA4694</t>
  </si>
  <si>
    <t xml:space="preserve">Aromatic-amino-acid aminotransferase </t>
  </si>
  <si>
    <t xml:space="preserve">sp|P43336|PHHC_PSEAE</t>
  </si>
  <si>
    <t xml:space="preserve">phhC</t>
  </si>
  <si>
    <t xml:space="preserve">PA0870</t>
  </si>
  <si>
    <t xml:space="preserve">tr|Q9I4U7|Q9I4U7_PSEAE</t>
  </si>
  <si>
    <t xml:space="preserve">PA1027</t>
  </si>
  <si>
    <t xml:space="preserve">Probable phenazine-specific methyltransferase </t>
  </si>
  <si>
    <t xml:space="preserve">tr|Q9HWH2|Q9HWH2_PSEAE</t>
  </si>
  <si>
    <t xml:space="preserve">phzM</t>
  </si>
  <si>
    <t xml:space="preserve">PA4209</t>
  </si>
  <si>
    <t xml:space="preserve">tr|Q9HW65|Q9HW65_PSEAE</t>
  </si>
  <si>
    <t xml:space="preserve">PA4336</t>
  </si>
  <si>
    <t xml:space="preserve">Probable enoyl-CoA hydratase/isomerase </t>
  </si>
  <si>
    <t xml:space="preserve">tr|Q9I5I4|Q9I5I4_PSEAE</t>
  </si>
  <si>
    <t xml:space="preserve">PA0745</t>
  </si>
  <si>
    <t xml:space="preserve">50S ribosomal protein L6 </t>
  </si>
  <si>
    <t xml:space="preserve">sp|Q9HWF0|RL6_PSEAE</t>
  </si>
  <si>
    <t xml:space="preserve">rplF</t>
  </si>
  <si>
    <t xml:space="preserve">PA4248</t>
  </si>
  <si>
    <t xml:space="preserve">Dihydroorotase-like protein </t>
  </si>
  <si>
    <t xml:space="preserve">sp|Q51551|PYRX_PSEAE</t>
  </si>
  <si>
    <t xml:space="preserve">PA0401</t>
  </si>
  <si>
    <t xml:space="preserve">ATP synthase subunit c </t>
  </si>
  <si>
    <t xml:space="preserve">sp|Q9HT15|ATPL_PSEAE</t>
  </si>
  <si>
    <t xml:space="preserve">atpE</t>
  </si>
  <si>
    <t xml:space="preserve">PA5559</t>
  </si>
  <si>
    <t xml:space="preserve">50S ribosomal protein L11 </t>
  </si>
  <si>
    <t xml:space="preserve">sp|Q9HWC5|RL11_PSEAE</t>
  </si>
  <si>
    <t xml:space="preserve">rplK</t>
  </si>
  <si>
    <t xml:space="preserve">PA4274</t>
  </si>
  <si>
    <t xml:space="preserve">Putative isovaleryl-CoA dehydrogenase </t>
  </si>
  <si>
    <t xml:space="preserve">tr|Q9I296|Q9I296_PSEAE</t>
  </si>
  <si>
    <t xml:space="preserve">liuA</t>
  </si>
  <si>
    <t xml:space="preserve">PA2015</t>
  </si>
  <si>
    <t xml:space="preserve">tr|Q9I0T0|Q9I0T0_PSEAE</t>
  </si>
  <si>
    <t xml:space="preserve">PA2554</t>
  </si>
  <si>
    <t xml:space="preserve">10 kDa chaperonin </t>
  </si>
  <si>
    <t xml:space="preserve">sp|P30720|CH10_PSEAE</t>
  </si>
  <si>
    <t xml:space="preserve">groES</t>
  </si>
  <si>
    <t xml:space="preserve">PA4386</t>
  </si>
  <si>
    <t xml:space="preserve">Dihydrolipoyl dehydrogenase </t>
  </si>
  <si>
    <t xml:space="preserve">sp|Q9I1L9|DLDH1_PSEAE</t>
  </si>
  <si>
    <t xml:space="preserve">lpdV</t>
  </si>
  <si>
    <t xml:space="preserve">PA2250</t>
  </si>
  <si>
    <t xml:space="preserve">Probable chemotaxis transducer </t>
  </si>
  <si>
    <t xml:space="preserve">tr|Q9HZS7|Q9HZS7_PSEAE</t>
  </si>
  <si>
    <t xml:space="preserve">PA2920</t>
  </si>
  <si>
    <t xml:space="preserve">Probable acyl-CoA thiolase </t>
  </si>
  <si>
    <t xml:space="preserve">tr|Q9I0T1|Q9I0T1_PSEAE</t>
  </si>
  <si>
    <t xml:space="preserve">PA2553</t>
  </si>
  <si>
    <t xml:space="preserve">Porin D </t>
  </si>
  <si>
    <t xml:space="preserve">sp|P32722|PORD_PSEAE</t>
  </si>
  <si>
    <t xml:space="preserve">oprD</t>
  </si>
  <si>
    <t xml:space="preserve">PA0958</t>
  </si>
  <si>
    <t xml:space="preserve">30S ribosomal protein S12 </t>
  </si>
  <si>
    <t xml:space="preserve">sp|Q9HWD0|RS12_PSEAE</t>
  </si>
  <si>
    <t xml:space="preserve">rpsL</t>
  </si>
  <si>
    <t xml:space="preserve">PA4268</t>
  </si>
  <si>
    <t xml:space="preserve">Fumarate hydratase class II 1 </t>
  </si>
  <si>
    <t xml:space="preserve">sp|Q51404|FUMC1_PSEAE</t>
  </si>
  <si>
    <t xml:space="preserve">fumC1</t>
  </si>
  <si>
    <t xml:space="preserve">PA4470</t>
  </si>
  <si>
    <t xml:space="preserve">50S ribosomal protein L23 </t>
  </si>
  <si>
    <t xml:space="preserve">sp|Q9HWD7|RL23_PSEAE</t>
  </si>
  <si>
    <t xml:space="preserve">rplW</t>
  </si>
  <si>
    <t xml:space="preserve">PA4261</t>
  </si>
  <si>
    <t xml:space="preserve">50S ribosomal protein L5 </t>
  </si>
  <si>
    <t xml:space="preserve">sp|Q9HWE7|RL5_PSEAE</t>
  </si>
  <si>
    <t xml:space="preserve">rplE</t>
  </si>
  <si>
    <t xml:space="preserve">PA4251</t>
  </si>
  <si>
    <t xml:space="preserve">30S ribosomal protein S11 </t>
  </si>
  <si>
    <t xml:space="preserve">sp|Q9HWF8|RS11_PSEAE</t>
  </si>
  <si>
    <t xml:space="preserve">rpsK</t>
  </si>
  <si>
    <t xml:space="preserve">PA4240</t>
  </si>
  <si>
    <t xml:space="preserve">50S ribosomal protein L28 </t>
  </si>
  <si>
    <t xml:space="preserve">sp|Q9HTN8|RL28_PSEAE</t>
  </si>
  <si>
    <t xml:space="preserve">rpmB</t>
  </si>
  <si>
    <t xml:space="preserve">PA5316</t>
  </si>
  <si>
    <t xml:space="preserve">Anaerobically-induced outer membrane porin OprE </t>
  </si>
  <si>
    <t xml:space="preserve">tr|Q51510|Q51510_PSEAE</t>
  </si>
  <si>
    <t xml:space="preserve">oprE</t>
  </si>
  <si>
    <t xml:space="preserve">PA0291</t>
  </si>
  <si>
    <t xml:space="preserve">Pterin-4-alpha-carbinolamine dehydratase </t>
  </si>
  <si>
    <t xml:space="preserve">sp|P43335|PHS_PSEAE</t>
  </si>
  <si>
    <t xml:space="preserve">phhB</t>
  </si>
  <si>
    <t xml:space="preserve">PA0871</t>
  </si>
  <si>
    <t xml:space="preserve">Leucine dehydrogenase </t>
  </si>
  <si>
    <t xml:space="preserve">tr|Q9HYI7|Q9HYI7_PSEAE</t>
  </si>
  <si>
    <t xml:space="preserve">ldh</t>
  </si>
  <si>
    <t xml:space="preserve">PA3418</t>
  </si>
  <si>
    <t xml:space="preserve">S-adenosylmethionine synthase </t>
  </si>
  <si>
    <t xml:space="preserve">sp|Q9I5Z0|METK_PSEAE</t>
  </si>
  <si>
    <t xml:space="preserve">metK</t>
  </si>
  <si>
    <t xml:space="preserve">PA0546</t>
  </si>
  <si>
    <t xml:space="preserve">Esterase estA </t>
  </si>
  <si>
    <t xml:space="preserve">sp|O33407|ESTA_PSEAE</t>
  </si>
  <si>
    <t xml:space="preserve">estA</t>
  </si>
  <si>
    <t xml:space="preserve">PA5112</t>
  </si>
  <si>
    <t xml:space="preserve">tr|Q9HVU7|Q9HVU7_PSEAE</t>
  </si>
  <si>
    <t xml:space="preserve">PA4474</t>
  </si>
  <si>
    <t xml:space="preserve">Probable TonB-dependent receptor </t>
  </si>
  <si>
    <t xml:space="preserve">tr|Q9HYX3|Q9HYX3_PSEAE</t>
  </si>
  <si>
    <t xml:space="preserve">PA3268</t>
  </si>
  <si>
    <t xml:space="preserve">Insulin-cleaving metalloproteinase outer membrane protein </t>
  </si>
  <si>
    <t xml:space="preserve">tr|Q9HW32|Q9HW32_PSEAE</t>
  </si>
  <si>
    <t xml:space="preserve">icmP</t>
  </si>
  <si>
    <t xml:space="preserve">PA4370</t>
  </si>
  <si>
    <t xml:space="preserve">Citrate synthase 2 </t>
  </si>
  <si>
    <t xml:space="preserve">tr|Q9I5E3|Q9I5E3_PSEAE</t>
  </si>
  <si>
    <t xml:space="preserve">prpC</t>
  </si>
  <si>
    <t xml:space="preserve">PA0795</t>
  </si>
  <si>
    <t xml:space="preserve">Ferripyoverdine receptor </t>
  </si>
  <si>
    <t xml:space="preserve">sp|P48632|FPVA_PSEAE</t>
  </si>
  <si>
    <t xml:space="preserve">fpvA</t>
  </si>
  <si>
    <t xml:space="preserve">PA2398</t>
  </si>
  <si>
    <t xml:space="preserve">Nucleoside diphosphate kinase </t>
  </si>
  <si>
    <t xml:space="preserve">sp|Q59636|NDK_PSEAE</t>
  </si>
  <si>
    <t xml:space="preserve">ndk</t>
  </si>
  <si>
    <t xml:space="preserve">PA3807</t>
  </si>
  <si>
    <t xml:space="preserve">Propionate catabolic protein PrpD </t>
  </si>
  <si>
    <t xml:space="preserve">tr|Q9I5E6|Q9I5E6_PSEAE</t>
  </si>
  <si>
    <t xml:space="preserve">prpD</t>
  </si>
  <si>
    <t xml:space="preserve">PA0792</t>
  </si>
  <si>
    <t xml:space="preserve">Amino acid ABC transporter ATP binding protein </t>
  </si>
  <si>
    <t xml:space="preserve">tr|Q9I405|Q9I405_PSEAE</t>
  </si>
  <si>
    <t xml:space="preserve">PA1339</t>
  </si>
  <si>
    <t xml:space="preserve">Lysine-specific pyridoxal 5'-phosphate-dependent carboxylase, LdcA </t>
  </si>
  <si>
    <t xml:space="preserve">tr|Q9I2S7|Q9I2S7_PSEAE</t>
  </si>
  <si>
    <t xml:space="preserve">ldcA</t>
  </si>
  <si>
    <t xml:space="preserve">PA1818</t>
  </si>
  <si>
    <t xml:space="preserve">50S ribosomal protein L3 </t>
  </si>
  <si>
    <t xml:space="preserve">sp|Q9HWD5|RL3_PSEAE</t>
  </si>
  <si>
    <t xml:space="preserve">rplC</t>
  </si>
  <si>
    <t xml:space="preserve">PA4263</t>
  </si>
  <si>
    <t xml:space="preserve">Oligopeptidase A </t>
  </si>
  <si>
    <t xml:space="preserve">tr|Q9I765|Q9I765_PSEAE</t>
  </si>
  <si>
    <t xml:space="preserve">prlC</t>
  </si>
  <si>
    <t xml:space="preserve">PA0067</t>
  </si>
  <si>
    <t xml:space="preserve">50S ribosomal protein L19 </t>
  </si>
  <si>
    <t xml:space="preserve">sp|Q9HXQ2|RL19_PSEAE</t>
  </si>
  <si>
    <t xml:space="preserve">rplS</t>
  </si>
  <si>
    <t xml:space="preserve">PA3742</t>
  </si>
  <si>
    <t xml:space="preserve">Probable transcriptional regulator </t>
  </si>
  <si>
    <t xml:space="preserve">tr|Q9I461|Q9I461_PSEAE</t>
  </si>
  <si>
    <t xml:space="preserve">PA1283</t>
  </si>
  <si>
    <t xml:space="preserve">30S ribosomal protein S2 </t>
  </si>
  <si>
    <t xml:space="preserve">sp|O82850|RS2_PSEAE</t>
  </si>
  <si>
    <t xml:space="preserve">rpsB</t>
  </si>
  <si>
    <t xml:space="preserve">PA3656</t>
  </si>
  <si>
    <t xml:space="preserve">Long-chain-fatty-acid--CoA ligase </t>
  </si>
  <si>
    <t xml:space="preserve">tr|Q9HYU3|Q9HYU3_PSEAE</t>
  </si>
  <si>
    <t xml:space="preserve">fadD2</t>
  </si>
  <si>
    <t xml:space="preserve">PA3300</t>
  </si>
  <si>
    <t xml:space="preserve">Probable outer membrane protein </t>
  </si>
  <si>
    <t xml:space="preserve">tr|Q9I083|Q9I083_PSEAE</t>
  </si>
  <si>
    <t xml:space="preserve">PA2760</t>
  </si>
  <si>
    <t xml:space="preserve">Malic enzyme </t>
  </si>
  <si>
    <t xml:space="preserve">tr|Q9HUD3|Q9HUD3_PSEAE</t>
  </si>
  <si>
    <t xml:space="preserve">PA5046</t>
  </si>
  <si>
    <t xml:space="preserve">tr|Q9I1C9|Q9I1C9_PSEAE</t>
  </si>
  <si>
    <t xml:space="preserve">PA2349</t>
  </si>
  <si>
    <t xml:space="preserve">30S ribosomal protein S7 </t>
  </si>
  <si>
    <t xml:space="preserve">sp|Q9HWD1|RS7_PSEAE</t>
  </si>
  <si>
    <t xml:space="preserve">rpsG</t>
  </si>
  <si>
    <t xml:space="preserve">PA4267</t>
  </si>
  <si>
    <t xml:space="preserve">30S ribosomal protein S10 </t>
  </si>
  <si>
    <t xml:space="preserve">sp|Q9HWD4|RS10_PSEAE</t>
  </si>
  <si>
    <t xml:space="preserve">rpsJ</t>
  </si>
  <si>
    <t xml:space="preserve">PA4264</t>
  </si>
  <si>
    <t xml:space="preserve">Histidine ammonia-lyase </t>
  </si>
  <si>
    <t xml:space="preserve">sp|Q9HU85|HUTH_PSEAE</t>
  </si>
  <si>
    <t xml:space="preserve">hutH</t>
  </si>
  <si>
    <t xml:space="preserve">PA5098</t>
  </si>
  <si>
    <t xml:space="preserve">tr|Q9HTL9|Q9HTL9_PSEAE</t>
  </si>
  <si>
    <t xml:space="preserve">PA5339</t>
  </si>
  <si>
    <t xml:space="preserve">ABC transporter </t>
  </si>
  <si>
    <t xml:space="preserve">tr|Q9HWG6|Q9HWG6_PSEAE</t>
  </si>
  <si>
    <t xml:space="preserve">PA4223</t>
  </si>
  <si>
    <t xml:space="preserve">Probable ATP-binding component of ABC transporter </t>
  </si>
  <si>
    <t xml:space="preserve">tr|Q9HWG7|Q9HWG7_PSEAE</t>
  </si>
  <si>
    <t xml:space="preserve">PA4222</t>
  </si>
  <si>
    <t xml:space="preserve">Glycine-glutamate dipeptide porin OpdP </t>
  </si>
  <si>
    <t xml:space="preserve">tr|Q9HVS0|Q9HVS0_PSEAE</t>
  </si>
  <si>
    <t xml:space="preserve">opdP</t>
  </si>
  <si>
    <t xml:space="preserve">PA4501</t>
  </si>
  <si>
    <t xml:space="preserve">Fe(3+)-pyochelin receptor </t>
  </si>
  <si>
    <t xml:space="preserve">sp|P42512|FPTA_PSEAE</t>
  </si>
  <si>
    <t xml:space="preserve">fptA</t>
  </si>
  <si>
    <t xml:space="preserve">PA4221</t>
  </si>
  <si>
    <t xml:space="preserve">Heme/hemoglobin uptake outer membrane receptor PhuR </t>
  </si>
  <si>
    <t xml:space="preserve">tr|Q9HV88|Q9HV88_PSEAE</t>
  </si>
  <si>
    <t xml:space="preserve">phuR</t>
  </si>
  <si>
    <t xml:space="preserve">PA4710</t>
  </si>
  <si>
    <t xml:space="preserve">Pyochelin biosynthesis protein PchD </t>
  </si>
  <si>
    <t xml:space="preserve">tr|Q9HWG3|Q9HWG3_PSEAE</t>
  </si>
  <si>
    <t xml:space="preserve">pchD</t>
  </si>
  <si>
    <t xml:space="preserve">PA4228</t>
  </si>
  <si>
    <t xml:space="preserve">Second ferric pyoverdine receptor FpvB </t>
  </si>
  <si>
    <t xml:space="preserve">tr|Q9HWL3|Q9HWL3_PSEAE</t>
  </si>
  <si>
    <t xml:space="preserve">fpvB</t>
  </si>
  <si>
    <t xml:space="preserve">PA4168</t>
  </si>
  <si>
    <t xml:space="preserve">Up-regulated</t>
  </si>
  <si>
    <t xml:space="preserve">Functional Categories</t>
  </si>
  <si>
    <t xml:space="preserve">Molecular function</t>
  </si>
  <si>
    <t xml:space="preserve">Biological process</t>
  </si>
  <si>
    <t xml:space="preserve">Cellular component</t>
  </si>
  <si>
    <t xml:space="preserve">Protein</t>
  </si>
  <si>
    <t xml:space="preserve">Locus Tag</t>
  </si>
  <si>
    <t xml:space="preserve">log2(Avg (wtdown/wtup))-mediana</t>
  </si>
  <si>
    <t xml:space="preserve">Information storage and processing</t>
  </si>
  <si>
    <t xml:space="preserve">J</t>
  </si>
  <si>
    <t xml:space="preserve">Translation, ribosomal structure and biogenesis</t>
  </si>
  <si>
    <t xml:space="preserve">GO:0044267; GO:0006413</t>
  </si>
  <si>
    <t xml:space="preserve">GO:0044267; GO:0006414</t>
  </si>
  <si>
    <t xml:space="preserve">GO:0016070; GO:0044267; GO:0006422</t>
  </si>
  <si>
    <t xml:space="preserve">GO:0006520; GO:0044267; GO:0006434</t>
  </si>
  <si>
    <t xml:space="preserve">GO:0006520; GO:0044267</t>
  </si>
  <si>
    <t xml:space="preserve">GO:0009345</t>
  </si>
  <si>
    <t xml:space="preserve">A</t>
  </si>
  <si>
    <t xml:space="preserve">RNA processing and modification</t>
  </si>
  <si>
    <t xml:space="preserve">K</t>
  </si>
  <si>
    <t xml:space="preserve">Transcription</t>
  </si>
  <si>
    <t xml:space="preserve">GO:0030528</t>
  </si>
  <si>
    <t xml:space="preserve">GO:0006355</t>
  </si>
  <si>
    <t xml:space="preserve">GO:0008186</t>
  </si>
  <si>
    <t xml:space="preserve">GO:0016070</t>
  </si>
  <si>
    <t xml:space="preserve">GO:0009409</t>
  </si>
  <si>
    <t xml:space="preserve">GO:0006355; GO:0042121</t>
  </si>
  <si>
    <t xml:space="preserve">L</t>
  </si>
  <si>
    <t xml:space="preserve">Replication, recombination and repair</t>
  </si>
  <si>
    <t xml:space="preserve">GO:0019047</t>
  </si>
  <si>
    <t xml:space="preserve">GO:0006259; GO:0009432</t>
  </si>
  <si>
    <t xml:space="preserve">B</t>
  </si>
  <si>
    <t xml:space="preserve">Chromatin structure and dynamics</t>
  </si>
  <si>
    <t xml:space="preserve">Cellular processes and signaling</t>
  </si>
  <si>
    <t xml:space="preserve">D</t>
  </si>
  <si>
    <t xml:space="preserve">Cell cycle control, cell division, chromosome partitioning</t>
  </si>
  <si>
    <t xml:space="preserve">GO:0003674</t>
  </si>
  <si>
    <t xml:space="preserve">GO:0043093; GO:0008360</t>
  </si>
  <si>
    <t xml:space="preserve">GO:0009276</t>
  </si>
  <si>
    <t xml:space="preserve">Y</t>
  </si>
  <si>
    <t xml:space="preserve">Nuclear structure</t>
  </si>
  <si>
    <t xml:space="preserve">V</t>
  </si>
  <si>
    <t xml:space="preserve">Defense mechanisms</t>
  </si>
  <si>
    <t xml:space="preserve">GO:0046677; GO:0006810</t>
  </si>
  <si>
    <t xml:space="preserve">T</t>
  </si>
  <si>
    <t xml:space="preserve">Signal transduction mechanisms</t>
  </si>
  <si>
    <t xml:space="preserve">M</t>
  </si>
  <si>
    <t xml:space="preserve">Cell wall/membrane/envelope biogenesis</t>
  </si>
  <si>
    <t xml:space="preserve">GO:0000271</t>
  </si>
  <si>
    <t xml:space="preserve">GO:0009279</t>
  </si>
  <si>
    <t xml:space="preserve">N</t>
  </si>
  <si>
    <t xml:space="preserve">Cell motility</t>
  </si>
  <si>
    <t xml:space="preserve">GO:0015628</t>
  </si>
  <si>
    <t xml:space="preserve">*</t>
  </si>
  <si>
    <t xml:space="preserve">GO:0006928</t>
  </si>
  <si>
    <t xml:space="preserve">Z</t>
  </si>
  <si>
    <t xml:space="preserve">Cytoskeleton</t>
  </si>
  <si>
    <t xml:space="preserve">W</t>
  </si>
  <si>
    <t xml:space="preserve">Extracellular structures</t>
  </si>
  <si>
    <t xml:space="preserve">U</t>
  </si>
  <si>
    <t xml:space="preserve">Intracellular trafficking, secretion, and vesicular transport</t>
  </si>
  <si>
    <t xml:space="preserve">GO:0046903; GO:0043952</t>
  </si>
  <si>
    <t xml:space="preserve">O</t>
  </si>
  <si>
    <t xml:space="preserve">Posttranslational modification, protein turnover, chaperones</t>
  </si>
  <si>
    <t xml:space="preserve">GO:0003983; GO:0051082</t>
  </si>
  <si>
    <t xml:space="preserve">GO:0006457</t>
  </si>
  <si>
    <t xml:space="preserve">GO:0042623</t>
  </si>
  <si>
    <t xml:space="preserve">GO:0031249; GO:0005524; GO:0042623</t>
  </si>
  <si>
    <t xml:space="preserve">GO:0044267</t>
  </si>
  <si>
    <t xml:space="preserve">GO:0043093; GO:0044267; GO:0045861</t>
  </si>
  <si>
    <t xml:space="preserve">GO:0008846</t>
  </si>
  <si>
    <t xml:space="preserve">GO:0050896; GO:0044267</t>
  </si>
  <si>
    <t xml:space="preserve">GO:0004222</t>
  </si>
  <si>
    <t xml:space="preserve">GO:0043093; GO:0000910; GO:0051301</t>
  </si>
  <si>
    <t xml:space="preserve">GO:0051920</t>
  </si>
  <si>
    <t xml:space="preserve">Metabolism</t>
  </si>
  <si>
    <t xml:space="preserve">C</t>
  </si>
  <si>
    <t xml:space="preserve">Energy production and conversion</t>
  </si>
  <si>
    <t xml:space="preserve">GO:0006091</t>
  </si>
  <si>
    <t xml:space="preserve">GO:0045248; GO:0045252</t>
  </si>
  <si>
    <t xml:space="preserve">Dihydrolipoyllysine-residue succinyltransferase component of 2-oxoglutarate dehydrogenase complex (TCA cycle)</t>
  </si>
  <si>
    <t xml:space="preserve">GO:0008802</t>
  </si>
  <si>
    <t xml:space="preserve">GO:0004488</t>
  </si>
  <si>
    <t xml:space="preserve">GO:0044248; GO:0015978; GO:0006091; GO:0006090; GO:0006096; GO:0006094</t>
  </si>
  <si>
    <t xml:space="preserve">GO:0045254</t>
  </si>
  <si>
    <t xml:space="preserve">GO:0008836; GO:0004738</t>
  </si>
  <si>
    <t xml:space="preserve">GO:0006520; GO:0006091; GO:0006086</t>
  </si>
  <si>
    <t xml:space="preserve">GO:0045250</t>
  </si>
  <si>
    <t xml:space="preserve">GO:0006520; GO:0006091</t>
  </si>
  <si>
    <t xml:space="preserve">GO:0044248; GO:0015978; GO:0006091; GO:0006099</t>
  </si>
  <si>
    <t xml:space="preserve">Fumarate hydratase class II 2 (TCA cycle)</t>
  </si>
  <si>
    <t xml:space="preserve">GO:0006091; GO:0009061</t>
  </si>
  <si>
    <t xml:space="preserve">GO:0006091; GO:0006099</t>
  </si>
  <si>
    <t xml:space="preserve">GO:0016620</t>
  </si>
  <si>
    <t xml:space="preserve">GO:0006520; GO:0044248; GO:0015978; GO:0008152; GO:0006598</t>
  </si>
  <si>
    <t xml:space="preserve">GO:0004088; GO:0008137</t>
  </si>
  <si>
    <t xml:space="preserve">GO:0006091; GO:0006119; GO:0055114</t>
  </si>
  <si>
    <t xml:space="preserve">GO:0045550</t>
  </si>
  <si>
    <t xml:space="preserve">G</t>
  </si>
  <si>
    <t xml:space="preserve">Carbohydrate transport and metabolism</t>
  </si>
  <si>
    <t xml:space="preserve">GO:0006520; GO:0005975; GO:0009252</t>
  </si>
  <si>
    <t xml:space="preserve">GO:0006091; GO:0006098</t>
  </si>
  <si>
    <t xml:space="preserve">E</t>
  </si>
  <si>
    <t xml:space="preserve">Amino acid transport and metabolism</t>
  </si>
  <si>
    <t xml:space="preserve">GO:0006520; GO:0051188; GO:0006561</t>
  </si>
  <si>
    <t xml:space="preserve">GO:0008832</t>
  </si>
  <si>
    <t xml:space="preserve">GO:0006520; GO:0006525; GO:0006560; GO:0019546</t>
  </si>
  <si>
    <t xml:space="preserve">GO:0016763; GO:0008804</t>
  </si>
  <si>
    <t xml:space="preserve">GO:0006807</t>
  </si>
  <si>
    <t xml:space="preserve">GO:0006520; GO:0044248; GO:0015978; GO:0008152; GO:0009450; GO:0006598</t>
  </si>
  <si>
    <t xml:space="preserve">GO:0050049</t>
  </si>
  <si>
    <t xml:space="preserve">GO:0006520; GO:0006525; GO:0006560; GO:0042450</t>
  </si>
  <si>
    <t xml:space="preserve">GO:0006520; GO:0009117; GO:0006220; GO:0006525; GO:0006560; GO:0006536; GO:0009220</t>
  </si>
  <si>
    <t xml:space="preserve">F</t>
  </si>
  <si>
    <t xml:space="preserve">Nucleotide transport and metabolism</t>
  </si>
  <si>
    <t xml:space="preserve">GO:0004799</t>
  </si>
  <si>
    <t xml:space="preserve">GO:0051188; GO:0009117; GO:0009265; GO:0009265</t>
  </si>
  <si>
    <t xml:space="preserve">H</t>
  </si>
  <si>
    <t xml:space="preserve">Coenzyme transport and metabolism</t>
  </si>
  <si>
    <t xml:space="preserve"> GO:0006520;GO:0006730</t>
  </si>
  <si>
    <t xml:space="preserve">I</t>
  </si>
  <si>
    <t xml:space="preserve">Lipid transport and metabolism</t>
  </si>
  <si>
    <t xml:space="preserve">GO:0008152</t>
  </si>
  <si>
    <t xml:space="preserve">GO:0050695</t>
  </si>
  <si>
    <t xml:space="preserve">GO:0006520; GO:0044255; GO:0006574; GO:0006552; GO:0006550; GO:0006568; GO:0006554; GO:0019541; GO:0043437; GO:0006633; GO:0006631; GO:0019482; GO:0009062</t>
  </si>
  <si>
    <t xml:space="preserve">GO:0019254</t>
  </si>
  <si>
    <t xml:space="preserve">P</t>
  </si>
  <si>
    <t xml:space="preserve">Inorganic ion transport and metabolism</t>
  </si>
  <si>
    <t xml:space="preserve">GO:0006810</t>
  </si>
  <si>
    <t xml:space="preserve">GO:0016020; GO:0055052</t>
  </si>
  <si>
    <t xml:space="preserve">GO:0006355; GO:0006817; GO:0045449; GO:0051049</t>
  </si>
  <si>
    <t xml:space="preserve">GO:0016020</t>
  </si>
  <si>
    <t xml:space="preserve">Phosphate transport system regulatory protein phoU </t>
  </si>
  <si>
    <t xml:space="preserve">Q</t>
  </si>
  <si>
    <t xml:space="preserve">Secondary metabolites biosynthesis, transport and catabolism</t>
  </si>
  <si>
    <t xml:space="preserve">Poorly characterized</t>
  </si>
  <si>
    <t xml:space="preserve">R</t>
  </si>
  <si>
    <t xml:space="preserve">General function prediction only</t>
  </si>
  <si>
    <t xml:space="preserve">S</t>
  </si>
  <si>
    <t xml:space="preserve">Function unknown</t>
  </si>
  <si>
    <t xml:space="preserve">GO:0030436</t>
  </si>
  <si>
    <t xml:space="preserve">Probable Hcp secretion island I (HSI-I) type VI secretion system</t>
  </si>
  <si>
    <t xml:space="preserve">GO:0052048</t>
  </si>
  <si>
    <t xml:space="preserve">Protein hcp1 Type VI protein secretion system component Hcp (secreted cytotoxin)</t>
  </si>
  <si>
    <t xml:space="preserve">Down-regulated</t>
  </si>
  <si>
    <t xml:space="preserve">GO:0016070; GO:0044267</t>
  </si>
  <si>
    <t xml:space="preserve">GO:0015935; GO:0022627</t>
  </si>
  <si>
    <t xml:space="preserve">GO:0022627</t>
  </si>
  <si>
    <t xml:space="preserve">GO:0022625</t>
  </si>
  <si>
    <t xml:space="preserve">GO:0015934; GO:0022625</t>
  </si>
  <si>
    <t xml:space="preserve">GO:0044267  </t>
  </si>
  <si>
    <t xml:space="preserve">GO:0044267 </t>
  </si>
  <si>
    <t xml:space="preserve">GO:0006402</t>
  </si>
  <si>
    <t xml:space="preserve">GO:0045892</t>
  </si>
  <si>
    <t xml:space="preserve">GO:0006869</t>
  </si>
  <si>
    <t xml:space="preserve">GO:0055051</t>
  </si>
  <si>
    <t xml:space="preserve">GO:0030261</t>
  </si>
  <si>
    <t xml:space="preserve">GO:0047547</t>
  </si>
  <si>
    <t xml:space="preserve">GO:0044248; GO:0015978</t>
  </si>
  <si>
    <t xml:space="preserve">GO:0016833</t>
  </si>
  <si>
    <t xml:space="preserve">GO:0044248; GO:0015978; GO:0008152; GO:0006113</t>
  </si>
  <si>
    <t xml:space="preserve">GO:0006520; GO:0006091; GO:0051068</t>
  </si>
  <si>
    <t xml:space="preserve">GO:0046933</t>
  </si>
  <si>
    <t xml:space="preserve">GO:0006520</t>
  </si>
  <si>
    <t xml:space="preserve">GO:0004802; GO:0004400</t>
  </si>
  <si>
    <t xml:space="preserve">GO:0006520; GO:0051188; GO:0009099</t>
  </si>
  <si>
    <t xml:space="preserve">GO:0006520; GO:0006542</t>
  </si>
  <si>
    <t xml:space="preserve">GO:0003994</t>
  </si>
  <si>
    <t xml:space="preserve">GO:0006520; GO:0006548</t>
  </si>
  <si>
    <t xml:space="preserve">GO:0051470</t>
  </si>
  <si>
    <t xml:space="preserve">Amino acid ABC transporter ATP binding protein (ectoin transport)</t>
  </si>
  <si>
    <t xml:space="preserve">GO:0004766; GO:0004550</t>
  </si>
  <si>
    <t xml:space="preserve">GO:0009117; GO:0006163; GO:0006220; GO:0015949</t>
  </si>
  <si>
    <t xml:space="preserve">GO:0009117; GO:0009220</t>
  </si>
  <si>
    <t xml:space="preserve">GO:0006520; GO:0008152; GO:0006556</t>
  </si>
  <si>
    <t xml:space="preserve">GO:0008124</t>
  </si>
  <si>
    <t xml:space="preserve">GO:0006520; GO:0006558; GO:0006729</t>
  </si>
  <si>
    <t xml:space="preserve">GO:0004813; GO:0004467</t>
  </si>
  <si>
    <t xml:space="preserve">GO:0044255; GO:0006631</t>
  </si>
  <si>
    <t xml:space="preserve">GO:0016298</t>
  </si>
  <si>
    <t xml:space="preserve">GO:0044255; GO:0046819</t>
  </si>
  <si>
    <t xml:space="preserve">GO:0019038</t>
  </si>
  <si>
    <t xml:space="preserve">GO:0006631</t>
  </si>
  <si>
    <t xml:space="preserve">GO:0006633</t>
  </si>
  <si>
    <t xml:space="preserve">GO:0010124</t>
  </si>
  <si>
    <t xml:space="preserve">GO:0022857</t>
  </si>
  <si>
    <t xml:space="preserve">GO:0003674  </t>
  </si>
  <si>
    <t xml:space="preserve">GO:0008150  </t>
  </si>
  <si>
    <t xml:space="preserve">GO:0019867</t>
  </si>
  <si>
    <t xml:space="preserve">GO:0006810; GO:0019290</t>
  </si>
  <si>
    <t xml:space="preserve">GO:0003824</t>
  </si>
  <si>
    <t xml:space="preserve">GO:0002047</t>
  </si>
  <si>
    <t xml:space="preserve">Probable outer membrane protein OprQ</t>
  </si>
  <si>
    <t xml:space="preserve">oprQ</t>
  </si>
  <si>
    <t xml:space="preserve"> GO:0016020</t>
  </si>
  <si>
    <t xml:space="preserve">GO:0008234</t>
  </si>
  <si>
    <t xml:space="preserve">Aumento</t>
  </si>
  <si>
    <t xml:space="preserve">Categoría</t>
  </si>
  <si>
    <t xml:space="preserve">Función Molecular</t>
  </si>
  <si>
    <t xml:space="preserve">Proceso Biológico</t>
  </si>
  <si>
    <t xml:space="preserve">Componente Celular</t>
  </si>
  <si>
    <t xml:space="preserve">Proteína</t>
  </si>
  <si>
    <t xml:space="preserve">Gen</t>
  </si>
  <si>
    <t xml:space="preserve">ORF</t>
  </si>
  <si>
    <r>
      <rPr>
        <b val="true"/>
        <sz val="10"/>
        <rFont val="Arial"/>
        <family val="2"/>
      </rPr>
      <t xml:space="preserve">Log2(Prom (wt↓Pi/wt</t>
    </r>
    <r>
      <rPr>
        <b val="true"/>
        <sz val="10"/>
        <rFont val="Arial"/>
        <family val="0"/>
      </rPr>
      <t xml:space="preserve">↑Pi</t>
    </r>
    <r>
      <rPr>
        <b val="true"/>
        <sz val="10"/>
        <rFont val="Arial"/>
        <family val="2"/>
      </rPr>
      <t xml:space="preserve">))-mediana</t>
    </r>
  </si>
  <si>
    <t xml:space="preserve">Cantidad</t>
  </si>
  <si>
    <t xml:space="preserve">Porcentaje</t>
  </si>
  <si>
    <t xml:space="preserve">Disminución</t>
  </si>
  <si>
    <t xml:space="preserve">METABOLISMO</t>
  </si>
  <si>
    <t xml:space="preserve">Metabolismo</t>
  </si>
  <si>
    <t xml:space="preserve">Producción y conversión energética</t>
  </si>
  <si>
    <t xml:space="preserve">Dihidrolipoamida succiniltransferasa (subunidad E2, ciclo TCA)</t>
  </si>
  <si>
    <t xml:space="preserve">Alamcenaje y procesamiento de información </t>
  </si>
  <si>
    <t xml:space="preserve">Metabolismo de aminoácidos</t>
  </si>
  <si>
    <t xml:space="preserve">Probable aldehído deshidrogenasa </t>
  </si>
  <si>
    <t xml:space="preserve">Procesos celulares y señalización</t>
  </si>
  <si>
    <t xml:space="preserve">Metabolismo de nucleótidos</t>
  </si>
  <si>
    <t xml:space="preserve">Dihidrolipoamida acetiltransferasa componente del complejo piruvato deshidrogenasa </t>
  </si>
  <si>
    <t xml:space="preserve">Poco caracterizadas</t>
  </si>
  <si>
    <t xml:space="preserve">Metabolismo de cofactores y coenzimas</t>
  </si>
  <si>
    <t xml:space="preserve">Piruvato deshidrogenasa componente E1  </t>
  </si>
  <si>
    <t xml:space="preserve">Metabolismo de lípidos</t>
  </si>
  <si>
    <t xml:space="preserve">2-oxoglutarato deshidrogenasa (subunidad E1) </t>
  </si>
  <si>
    <t xml:space="preserve">Proteínas de transporte</t>
  </si>
  <si>
    <t xml:space="preserve">Fumarato hidratasa clase 2 (ciclo TCA)</t>
  </si>
  <si>
    <t xml:space="preserve">Traducción, estructura y biogénesis de ribosomas </t>
  </si>
  <si>
    <t xml:space="preserve">Transcetolasa </t>
  </si>
  <si>
    <t xml:space="preserve">Transcripción</t>
  </si>
  <si>
    <t xml:space="preserve">Succinato deshidrogenasa (subunidad B) </t>
  </si>
  <si>
    <t xml:space="preserve">Replicación, recombinación y reparación</t>
  </si>
  <si>
    <t xml:space="preserve">Succinato deshidrogenasa (subunidad A) </t>
  </si>
  <si>
    <t xml:space="preserve">Modificaciones postraduccionales, degradación de proteínas, chaperonas</t>
  </si>
  <si>
    <t xml:space="preserve">Succinato-semialdehído deshidrogenasa </t>
  </si>
  <si>
    <t xml:space="preserve">Biogénesis de pared celular/membrana/envoltura </t>
  </si>
  <si>
    <t xml:space="preserve">NADH-quinona oxidorreductasa subunidad B </t>
  </si>
  <si>
    <t xml:space="preserve">Motilidad celular y secreción</t>
  </si>
  <si>
    <t xml:space="preserve">Flavoproteína de transferencia de electrones-ubiquinona oxidorreductasa </t>
  </si>
  <si>
    <t xml:space="preserve">Adaptación a condiciones atípicas</t>
  </si>
  <si>
    <t xml:space="preserve">Gama-glutamil fosfato reductasa </t>
  </si>
  <si>
    <t xml:space="preserve">Factores de virulencia</t>
  </si>
  <si>
    <t xml:space="preserve">Arginina deiminasa </t>
  </si>
  <si>
    <t xml:space="preserve">Desconocidas</t>
  </si>
  <si>
    <t xml:space="preserve">Carbamato quinasa </t>
  </si>
  <si>
    <t xml:space="preserve">4-aminobutirato aminotransferasa</t>
  </si>
  <si>
    <t xml:space="preserve">Ornitina carbamoiltransferasa</t>
  </si>
  <si>
    <t xml:space="preserve">Probable proteasa</t>
  </si>
  <si>
    <t xml:space="preserve">Carbamoil-fosfato sintasa de cadena larga </t>
  </si>
  <si>
    <t xml:space="preserve">Timidilato sintasa </t>
  </si>
  <si>
    <t xml:space="preserve">Adenosilhomocisteinasa </t>
  </si>
  <si>
    <t xml:space="preserve">Probable proteína no caracterizada </t>
  </si>
  <si>
    <t xml:space="preserve">Proteína de síntesis de polihidroxialcanoato PhaF </t>
  </si>
  <si>
    <t xml:space="preserve">Subunidad alfa del complejo de oxidación de ácidos grasos </t>
  </si>
  <si>
    <t xml:space="preserve">DhcA, dehidrocarnitina CoA transferasa, subunidad A </t>
  </si>
  <si>
    <t xml:space="preserve">Probable acil-CoA deshidrogenasa </t>
  </si>
  <si>
    <t xml:space="preserve">Porina O </t>
  </si>
  <si>
    <t xml:space="preserve">Proteína de importación de fosfato y unión a ATP PstB </t>
  </si>
  <si>
    <t xml:space="preserve">Componente de transmembrana del complejo de transporte específico de fosfato </t>
  </si>
  <si>
    <t xml:space="preserve">Proteína reguladora del sistema de transporte de fosfato PhoU </t>
  </si>
  <si>
    <t xml:space="preserve">Proteína de resistencia a multidrogas MexA </t>
  </si>
  <si>
    <t xml:space="preserve">ALMACENAJE Y PROCESAMIENTO DE INFORMACIÓN </t>
  </si>
  <si>
    <t xml:space="preserve">Factor de iniciación de la traducción IF-2 </t>
  </si>
  <si>
    <t xml:space="preserve">Factor de elongación Ts </t>
  </si>
  <si>
    <t xml:space="preserve">Aspartil-tARN sintetasa </t>
  </si>
  <si>
    <t xml:space="preserve">Seril-tARN sintetasa </t>
  </si>
  <si>
    <t xml:space="preserve">Subunidad beta Glicil-tARN sintetasa </t>
  </si>
  <si>
    <t xml:space="preserve">Regulador transcripcional MvaT, subunidad P16 </t>
  </si>
  <si>
    <t xml:space="preserve">Factor de terminación de la transcripción Rho </t>
  </si>
  <si>
    <t xml:space="preserve">Forma N de la proteína HU similar a histonas</t>
  </si>
  <si>
    <t xml:space="preserve">Proteína RecA </t>
  </si>
  <si>
    <t xml:space="preserve">Proteína de unión a ADN HU-alfa </t>
  </si>
  <si>
    <t xml:space="preserve">PROCESOS CELULARES Y SEÑALIZACIÓN</t>
  </si>
  <si>
    <t xml:space="preserve">Subunidad de unión a ATP de la proteasa Clp dependiente de ATP, ClpX</t>
  </si>
  <si>
    <t xml:space="preserve">Subunidad de unión a ATP de probable proteasa ClpA/B </t>
  </si>
  <si>
    <t xml:space="preserve">Chaperona ClpB </t>
  </si>
  <si>
    <t xml:space="preserve">Subunidad proteasa HflK </t>
  </si>
  <si>
    <t xml:space="preserve">Zinc metaloproteasa dependiente de ATP FtsH </t>
  </si>
  <si>
    <t xml:space="preserve">Lon proteasa </t>
  </si>
  <si>
    <t xml:space="preserve">Similar a UDP-glucosa/GDP-manosa deshidrogenasa </t>
  </si>
  <si>
    <t xml:space="preserve">Proteína determinante de forma de bara MreB </t>
  </si>
  <si>
    <t xml:space="preserve">Probable ATPasa de vía de secreción </t>
  </si>
  <si>
    <t xml:space="preserve">Translocasa subunidad secA </t>
  </si>
  <si>
    <t xml:space="preserve">Lectina de unión a fucosa PA-IIL </t>
  </si>
  <si>
    <t xml:space="preserve">Proteína acomodadora CupA3 </t>
  </si>
  <si>
    <t xml:space="preserve">Probable alquil hidroperóxido reductasa </t>
  </si>
  <si>
    <t xml:space="preserve">Probable proteína de choque frío </t>
  </si>
  <si>
    <t xml:space="preserve">Probable peroxidasa</t>
  </si>
  <si>
    <t xml:space="preserve">Proteína reguladora de la transcripción AlgP </t>
  </si>
  <si>
    <t xml:space="preserve">Fosfomanomutasa/fosfoglucomutasa </t>
  </si>
  <si>
    <t xml:space="preserve">Probable isla de secreción Hcp (HSI-I), sistema de secreción tipo VI</t>
  </si>
  <si>
    <t xml:space="preserve">Proteína hcp1 componente del sistema de secreción tipo VI (citotoxina secretada)</t>
  </si>
  <si>
    <t xml:space="preserve">POCO CARACTERIZADAS</t>
  </si>
  <si>
    <t xml:space="preserve">Probable deshidrogenasa de cadena corta </t>
  </si>
  <si>
    <t xml:space="preserve">Total</t>
  </si>
  <si>
    <t xml:space="preserve">Enzima málica</t>
  </si>
  <si>
    <t xml:space="preserve">Proteína del catabolismo de propionato PrpD </t>
  </si>
  <si>
    <t xml:space="preserve">Citrato sintasa 2 </t>
  </si>
  <si>
    <t xml:space="preserve">Fumarato hidratasa clase II </t>
  </si>
  <si>
    <t xml:space="preserve">Dihidrolipoil deshidrogenasa </t>
  </si>
  <si>
    <t xml:space="preserve">Subunidad c de ATP sintasa </t>
  </si>
  <si>
    <t xml:space="preserve">Histidina amonio-liasa </t>
  </si>
  <si>
    <t xml:space="preserve">Oligopeptidasa A </t>
  </si>
  <si>
    <t xml:space="preserve">Carboxilasa lisina específica dependiente de piridoxal 5'-fosfato, LdcA </t>
  </si>
  <si>
    <t xml:space="preserve">Leucina deshidrogenasa </t>
  </si>
  <si>
    <t xml:space="preserve">Aminotransferasa de aminoácidos aromáticos </t>
  </si>
  <si>
    <t xml:space="preserve">Reductoisomerasa cetol-ácida </t>
  </si>
  <si>
    <t xml:space="preserve">Glutamina sintetasa </t>
  </si>
  <si>
    <t xml:space="preserve">Nucleósido difosfato quinasa </t>
  </si>
  <si>
    <t xml:space="preserve">Proteína similar a dihidroorotase </t>
  </si>
  <si>
    <t xml:space="preserve">S-adenosilmetionina sintasa </t>
  </si>
  <si>
    <t xml:space="preserve">Pterin-4-alfa-carbinolamina dehidratasa </t>
  </si>
  <si>
    <t xml:space="preserve">Ácidos grasos de cadena larga-CoA ligasa</t>
  </si>
  <si>
    <t xml:space="preserve">Esterasa estA </t>
  </si>
  <si>
    <t xml:space="preserve">Probable acil-CoA tiolasa </t>
  </si>
  <si>
    <t xml:space="preserve">Probable deshidrogenasa de cadena corta</t>
  </si>
  <si>
    <t xml:space="preserve">Probable isovaleril-CoA deshidrogenasa </t>
  </si>
  <si>
    <t xml:space="preserve">Probable enoil-CoA hidratasa/isomerasa </t>
  </si>
  <si>
    <t xml:space="preserve">Receptor de heme/hemoglobina de membrana externa PhuR </t>
  </si>
  <si>
    <t xml:space="preserve">Porina de dipéptido glicina-glutamato OpdP </t>
  </si>
  <si>
    <t xml:space="preserve">Trnasportador ABC </t>
  </si>
  <si>
    <t xml:space="preserve">Probable proteína no caracterizada</t>
  </si>
  <si>
    <t xml:space="preserve">Probable proteína de membrana externa</t>
  </si>
  <si>
    <t xml:space="preserve">Metaloproteinasa de membrana externa de rompimiento de insulina</t>
  </si>
  <si>
    <t xml:space="preserve">Probable receptor dependiente de TonB</t>
  </si>
  <si>
    <t xml:space="preserve">GO:0006810 </t>
  </si>
  <si>
    <t xml:space="preserve">Porina de membrana externa inducible anaeróbicamente OprE </t>
  </si>
  <si>
    <t xml:space="preserve">Porina D </t>
  </si>
  <si>
    <t xml:space="preserve">30S proteína ribosomal S10 </t>
  </si>
  <si>
    <t xml:space="preserve">30S proteína ribosomal S7 </t>
  </si>
  <si>
    <t xml:space="preserve">30S proteína ribosomal S2 </t>
  </si>
  <si>
    <t xml:space="preserve">50S proteína ribosomal L19 </t>
  </si>
  <si>
    <t xml:space="preserve">50S proteína ribosomal L3 </t>
  </si>
  <si>
    <t xml:space="preserve">50S proteína ribosomal L28 </t>
  </si>
  <si>
    <t xml:space="preserve">30S proteína ribosomal S11 </t>
  </si>
  <si>
    <t xml:space="preserve">50S proteína ribosomal L5 </t>
  </si>
  <si>
    <t xml:space="preserve">50S proteína ribosomal L23 </t>
  </si>
  <si>
    <t xml:space="preserve">30S proteína ribosomal S12 </t>
  </si>
  <si>
    <t xml:space="preserve">50S proteína ribosomal L11 </t>
  </si>
  <si>
    <t xml:space="preserve">50S proteína ribosomal L6 </t>
  </si>
  <si>
    <t xml:space="preserve">Probable regulador transcripcional </t>
  </si>
  <si>
    <t xml:space="preserve">CELLULAR PROCESSES AND SIGNALING</t>
  </si>
  <si>
    <t xml:space="preserve">10 kDa chaperonina </t>
  </si>
  <si>
    <t xml:space="preserve">Probable transductor de quimiotaxis </t>
  </si>
  <si>
    <t xml:space="preserve">Proteína de unión a ATP y transportador ABC de aminoácidos (transporte de ectoína)</t>
  </si>
  <si>
    <t xml:space="preserve">Segundo receptor de pioverdina férrica FpvB </t>
  </si>
  <si>
    <t xml:space="preserve">Proteína de biosíntesis de pioquelina PchD </t>
  </si>
  <si>
    <t xml:space="preserve">Receptor de Fe(3+)-pioquelina</t>
  </si>
  <si>
    <t xml:space="preserve">Probable componente de unión a ATP de transportador ABC</t>
  </si>
  <si>
    <t xml:space="preserve">Receptor de ferripioverdina </t>
  </si>
  <si>
    <t xml:space="preserve">Probable metiltransferasa específica a fenazinas</t>
  </si>
  <si>
    <t xml:space="preserve">Total </t>
  </si>
  <si>
    <t xml:space="preserve">Category</t>
  </si>
  <si>
    <t xml:space="preserve">METABOLISM</t>
  </si>
  <si>
    <t xml:space="preserve">Energy production and convertion</t>
  </si>
  <si>
    <t xml:space="preserve">Information storage and processing </t>
  </si>
  <si>
    <t xml:space="preserve">Amino acid metabolism</t>
  </si>
  <si>
    <t xml:space="preserve">Cellular processes and signaling </t>
  </si>
  <si>
    <t xml:space="preserve">Nucleotide metabolism</t>
  </si>
  <si>
    <t xml:space="preserve">Biosynthesis of cofactors and coenzyme metabolism</t>
  </si>
  <si>
    <t xml:space="preserve">Lipid metabolism</t>
  </si>
  <si>
    <t xml:space="preserve">Transport proteins</t>
  </si>
  <si>
    <t xml:space="preserve">Fumarate hydratase class 2 (TCA cycle)</t>
  </si>
  <si>
    <t xml:space="preserve">Cell motility and secretion</t>
  </si>
  <si>
    <t xml:space="preserve">Adaptation to atypical conditions</t>
  </si>
  <si>
    <t xml:space="preserve">Virulence factor</t>
  </si>
  <si>
    <t xml:space="preserve">Unknown</t>
  </si>
  <si>
    <t xml:space="preserve">Cofactors and coenzyme metabolism</t>
  </si>
  <si>
    <t xml:space="preserve">INFORMATION STORAGE AND PROCESSING </t>
  </si>
  <si>
    <t xml:space="preserve">POORLY CHARACTERIZED</t>
  </si>
  <si>
    <t xml:space="preserve">Puntuación</t>
  </si>
  <si>
    <t xml:space="preserve">% Covertura</t>
  </si>
  <si>
    <t xml:space="preserve"># Péptidos</t>
  </si>
  <si>
    <t xml:space="preserve">Promedio</t>
  </si>
  <si>
    <t xml:space="preserve">Gama-glutamil fosfate reductasa </t>
  </si>
  <si>
    <t xml:space="preserve">Probable aldehída deshidrogenasa </t>
  </si>
  <si>
    <t xml:space="preserve">Proteína similar a dihidroorotasa</t>
  </si>
  <si>
    <t xml:space="preserve">Inorganic Pi uptake/regulation</t>
  </si>
  <si>
    <t xml:space="preserve">PA ID</t>
  </si>
  <si>
    <t xml:space="preserve">Gene Name </t>
  </si>
  <si>
    <t xml:space="preserve">Gain</t>
  </si>
  <si>
    <t xml:space="preserve">Phosphate transport system permease protein pstC (TC 3.A.1.7.1)</t>
  </si>
  <si>
    <t xml:space="preserve">Pyrophosphate-specific outer membrane porin OprO </t>
  </si>
  <si>
    <t xml:space="preserve">Loss</t>
  </si>
  <si>
    <t xml:space="preserve">Proteína  </t>
  </si>
  <si>
    <t xml:space="preserve">log2(mutante/silvestre)-mediana</t>
  </si>
  <si>
    <t xml:space="preserve">Receptor de Ferripioverdina</t>
  </si>
  <si>
    <t xml:space="preserve">Receptor de Fe(3+)-pioquelina </t>
  </si>
  <si>
    <t xml:space="preserve">Segundo receptor de ferripioverdina FpvB </t>
  </si>
  <si>
    <t xml:space="preserve">Sintasa de pioverdina PvdF </t>
  </si>
  <si>
    <t xml:space="preserve">pvdF</t>
  </si>
  <si>
    <t xml:space="preserve">PA2396</t>
  </si>
  <si>
    <t xml:space="preserve">Receptor de ferrisideróforos de tipo hidroxamato</t>
  </si>
  <si>
    <t xml:space="preserve">PA4514</t>
  </si>
  <si>
    <t xml:space="preserve">Receptor de Fe(3+)-pioquelina  </t>
  </si>
  <si>
    <t xml:space="preserve">Sintasa de precursores peptídicos de pioverdina PvdL </t>
  </si>
  <si>
    <t xml:space="preserve">pvdL</t>
  </si>
  <si>
    <t xml:space="preserve">PA2424</t>
  </si>
  <si>
    <t xml:space="preserve">Sintasa de pioquelina PchF</t>
  </si>
  <si>
    <t xml:space="preserve">pchF</t>
  </si>
  <si>
    <t xml:space="preserve">PA4225</t>
  </si>
  <si>
    <t xml:space="preserve">Comparación</t>
  </si>
  <si>
    <r>
      <rPr>
        <sz val="10"/>
        <rFont val="Arial"/>
        <family val="0"/>
      </rPr>
      <t xml:space="preserve">PAO1 </t>
    </r>
    <r>
      <rPr>
        <i val="true"/>
        <sz val="10"/>
        <rFont val="Arial"/>
        <family val="2"/>
      </rPr>
      <t xml:space="preserve">Δppk1</t>
    </r>
    <r>
      <rPr>
        <sz val="10"/>
        <rFont val="Arial"/>
        <family val="0"/>
      </rPr>
      <t xml:space="preserve"> bajo Pi/PAO1 bajo Pi</t>
    </r>
  </si>
  <si>
    <r>
      <rPr>
        <sz val="10"/>
        <rFont val="Arial"/>
        <family val="0"/>
      </rPr>
      <t xml:space="preserve">PAO1 </t>
    </r>
    <r>
      <rPr>
        <i val="true"/>
        <sz val="10"/>
        <rFont val="Arial"/>
        <family val="2"/>
      </rPr>
      <t xml:space="preserve">Δppk2</t>
    </r>
    <r>
      <rPr>
        <sz val="10"/>
        <rFont val="Arial"/>
        <family val="0"/>
      </rPr>
      <t xml:space="preserve"> bajo Pi/PAO1 bajo Pi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  <font>
      <sz val="10"/>
      <color rgb="FF0000FF"/>
      <name val="Arial"/>
      <family val="0"/>
    </font>
    <font>
      <sz val="10"/>
      <name val="Arial"/>
      <family val="2"/>
    </font>
    <font>
      <b val="true"/>
      <sz val="10"/>
      <name val="Arial"/>
      <family val="0"/>
    </font>
    <font>
      <b val="true"/>
      <sz val="12"/>
      <color rgb="FF000000"/>
      <name val="Arial"/>
      <family val="2"/>
    </font>
    <font>
      <sz val="8"/>
      <color rgb="FF000000"/>
      <name val="Arial"/>
      <family val="2"/>
    </font>
    <font>
      <b val="true"/>
      <sz val="14"/>
      <color rgb="FF000000"/>
      <name val="Arial"/>
      <family val="2"/>
    </font>
    <font>
      <sz val="10"/>
      <color rgb="FF000000"/>
      <name val="Arial"/>
      <family val="2"/>
    </font>
    <font>
      <sz val="8.25"/>
      <color rgb="FF000000"/>
      <name val="Arial"/>
      <family val="2"/>
    </font>
    <font>
      <b val="true"/>
      <sz val="11"/>
      <color rgb="FF000000"/>
      <name val="Arial"/>
      <family val="2"/>
    </font>
    <font>
      <i val="true"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00FF"/>
        <bgColor rgb="FF0000FF"/>
      </patternFill>
    </fill>
    <fill>
      <patternFill patternType="solid">
        <fgColor rgb="FF00CCFF"/>
        <bgColor rgb="FF33CCCC"/>
      </patternFill>
    </fill>
    <fill>
      <patternFill patternType="solid">
        <fgColor rgb="FF3366FF"/>
        <bgColor rgb="FF0066CC"/>
      </patternFill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FF00FF"/>
        <bgColor rgb="FFFF00FF"/>
      </patternFill>
    </fill>
    <fill>
      <patternFill patternType="solid">
        <fgColor rgb="FF800080"/>
        <bgColor rgb="FF800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93300"/>
        <bgColor rgb="FF993366"/>
      </patternFill>
    </fill>
    <fill>
      <patternFill patternType="solid">
        <fgColor rgb="FFFFFF99"/>
        <bgColor rgb="FFFFFFCC"/>
      </patternFill>
    </fill>
    <fill>
      <patternFill patternType="solid">
        <fgColor rgb="FF808000"/>
        <bgColor rgb="FF808080"/>
      </patternFill>
    </fill>
    <fill>
      <patternFill patternType="solid">
        <fgColor rgb="FF00FF00"/>
        <bgColor rgb="FF33CC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2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2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3" borderId="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4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7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4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7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8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8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8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8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1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8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7" fillId="1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3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6" fillId="1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1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umento (silvestre)</a:t>
            </a:r>
          </a:p>
        </c:rich>
      </c:tx>
      <c:layout>
        <c:manualLayout>
          <c:xMode val="edge"/>
          <c:yMode val="edge"/>
          <c:x val="0.168158705149323"/>
          <c:y val="0.0440051020408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2752990045119"/>
          <c:y val="0.186702806122449"/>
          <c:w val="0.373916780061591"/>
          <c:h val="0.782525510204082"/>
        </c:manualLayout>
      </c:layout>
      <c:pieChart>
        <c:varyColors val="1"/>
        <c:ser>
          <c:idx val="0"/>
          <c:order val="0"/>
          <c:tx>
            <c:strRef>
              <c:f>Consenso!$P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3:$O$6</c:f>
              <c:strCache>
                <c:ptCount val="4"/>
                <c:pt idx="0">
                  <c:v>Metabolismo</c:v>
                </c:pt>
                <c:pt idx="1">
                  <c:v>Alamcenaje y procesamiento de información </c:v>
                </c:pt>
                <c:pt idx="2">
                  <c:v>Procesos celulares y señalización</c:v>
                </c:pt>
                <c:pt idx="3">
                  <c:v>Poco caracterizadas</c:v>
                </c:pt>
              </c:strCache>
            </c:strRef>
          </c:cat>
          <c:val>
            <c:numRef>
              <c:f>Consenso!$P$3:$P$6</c:f>
              <c:numCache>
                <c:formatCode>General</c:formatCode>
                <c:ptCount val="4"/>
                <c:pt idx="0">
                  <c:v>46.2686567164179</c:v>
                </c:pt>
                <c:pt idx="1">
                  <c:v>14.9253731343284</c:v>
                </c:pt>
                <c:pt idx="2">
                  <c:v>29.8507462686567</c:v>
                </c:pt>
                <c:pt idx="3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9147031440235"/>
          <c:y val="0.190051020408163"/>
          <c:w val="0.391606388311967"/>
          <c:h val="0.7142857142857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Down-regulated</a:t>
            </a:r>
          </a:p>
        </c:rich>
      </c:tx>
      <c:layout>
        <c:manualLayout>
          <c:xMode val="edge"/>
          <c:yMode val="edge"/>
          <c:x val="0.230483271375465"/>
          <c:y val="0.0543680297397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031741492708"/>
          <c:y val="0.180142503097893"/>
          <c:w val="0.378538747497855"/>
          <c:h val="0.784541511771995"/>
        </c:manualLayout>
      </c:layout>
      <c:pieChart>
        <c:varyColors val="1"/>
        <c:ser>
          <c:idx val="0"/>
          <c:order val="0"/>
          <c:tx>
            <c:strRef>
              <c:f>Consensus!$Q$2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O$3:$O$6</c:f>
              <c:strCache>
                <c:ptCount val="4"/>
                <c:pt idx="0">
                  <c:v>Metabolism</c:v>
                </c:pt>
                <c:pt idx="1">
                  <c:v>Information storage and processing </c:v>
                </c:pt>
                <c:pt idx="2">
                  <c:v>Cellular processes and signaling </c:v>
                </c:pt>
                <c:pt idx="3">
                  <c:v>Poorly characterized</c:v>
                </c:pt>
              </c:strCache>
            </c:strRef>
          </c:cat>
          <c:val>
            <c:numRef>
              <c:f>Consensus!$Q$3:$Q$6</c:f>
              <c:numCache>
                <c:formatCode>General</c:formatCode>
                <c:ptCount val="4"/>
                <c:pt idx="0">
                  <c:v>56.8965517241379</c:v>
                </c:pt>
                <c:pt idx="1">
                  <c:v>22.4137931034483</c:v>
                </c:pt>
                <c:pt idx="2">
                  <c:v>15.5172413793103</c:v>
                </c:pt>
                <c:pt idx="3">
                  <c:v>5.1724137931034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8201315413211"/>
          <c:y val="0.172242874845105"/>
          <c:w val="0.390906491278239"/>
          <c:h val="0.7321871127633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Up-regulated</a:t>
            </a:r>
          </a:p>
        </c:rich>
      </c:tx>
      <c:layout>
        <c:manualLayout>
          <c:xMode val="edge"/>
          <c:yMode val="edge"/>
          <c:x val="0.220880602044255"/>
          <c:y val="0.03951682484900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5229697854656"/>
          <c:y val="0.137100949094047"/>
          <c:w val="0.503425811524205"/>
          <c:h val="0.782312338222606"/>
        </c:manualLayout>
      </c:layout>
      <c:pieChart>
        <c:varyColors val="1"/>
        <c:ser>
          <c:idx val="0"/>
          <c:order val="0"/>
          <c:tx>
            <c:strRef>
              <c:f>Consensus!$V$2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U$3:$U$17</c:f>
              <c:strCache>
                <c:ptCount val="15"/>
                <c:pt idx="0">
                  <c:v>Energy production and convertion</c:v>
                </c:pt>
                <c:pt idx="1">
                  <c:v>Amino acid metabolism</c:v>
                </c:pt>
                <c:pt idx="2">
                  <c:v>Nucleotide metabolism</c:v>
                </c:pt>
                <c:pt idx="3">
                  <c:v>Biosynthesis of cofactors and coenzyme metabolism</c:v>
                </c:pt>
                <c:pt idx="4">
                  <c:v>Lipid metabolism</c:v>
                </c:pt>
                <c:pt idx="5">
                  <c:v>Transport proteins</c:v>
                </c:pt>
                <c:pt idx="6">
                  <c:v>Translation, ribosomal structure and biogenesis</c:v>
                </c:pt>
                <c:pt idx="7">
                  <c:v>Transcription</c:v>
                </c:pt>
                <c:pt idx="8">
                  <c:v>Replication, recombination and repair</c:v>
                </c:pt>
                <c:pt idx="9">
                  <c:v>Posttranslational modification, protein turnover, chaperones</c:v>
                </c:pt>
                <c:pt idx="10">
                  <c:v>Cell wall/membrane/envelope biogenesis</c:v>
                </c:pt>
                <c:pt idx="11">
                  <c:v>Cell motility and secretion</c:v>
                </c:pt>
                <c:pt idx="12">
                  <c:v>Adaptation to atypical conditions</c:v>
                </c:pt>
                <c:pt idx="13">
                  <c:v>Virulence factor</c:v>
                </c:pt>
                <c:pt idx="14">
                  <c:v>Unknown</c:v>
                </c:pt>
              </c:strCache>
            </c:strRef>
          </c:cat>
          <c:val>
            <c:numRef>
              <c:f>Consensus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1"/>
          <c:order val="1"/>
          <c:tx>
            <c:strRef>
              <c:f>Consensus!$V$2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U$3:$U$17</c:f>
              <c:strCache>
                <c:ptCount val="15"/>
                <c:pt idx="0">
                  <c:v>Energy production and convertion</c:v>
                </c:pt>
                <c:pt idx="1">
                  <c:v>Amino acid metabolism</c:v>
                </c:pt>
                <c:pt idx="2">
                  <c:v>Nucleotide metabolism</c:v>
                </c:pt>
                <c:pt idx="3">
                  <c:v>Biosynthesis of cofactors and coenzyme metabolism</c:v>
                </c:pt>
                <c:pt idx="4">
                  <c:v>Lipid metabolism</c:v>
                </c:pt>
                <c:pt idx="5">
                  <c:v>Transport proteins</c:v>
                </c:pt>
                <c:pt idx="6">
                  <c:v>Translation, ribosomal structure and biogenesis</c:v>
                </c:pt>
                <c:pt idx="7">
                  <c:v>Transcription</c:v>
                </c:pt>
                <c:pt idx="8">
                  <c:v>Replication, recombination and repair</c:v>
                </c:pt>
                <c:pt idx="9">
                  <c:v>Posttranslational modification, protein turnover, chaperones</c:v>
                </c:pt>
                <c:pt idx="10">
                  <c:v>Cell wall/membrane/envelope biogenesis</c:v>
                </c:pt>
                <c:pt idx="11">
                  <c:v>Cell motility and secretion</c:v>
                </c:pt>
                <c:pt idx="12">
                  <c:v>Adaptation to atypical conditions</c:v>
                </c:pt>
                <c:pt idx="13">
                  <c:v>Virulence factor</c:v>
                </c:pt>
                <c:pt idx="14">
                  <c:v>Unknown</c:v>
                </c:pt>
              </c:strCache>
            </c:strRef>
          </c:cat>
          <c:val>
            <c:numRef>
              <c:f>Consensus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4356958328653"/>
          <c:y val="0.0371009490940466"/>
          <c:w val="0.392283499943839"/>
          <c:h val="0.9435720448662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Down-regulated</a:t>
            </a:r>
          </a:p>
        </c:rich>
      </c:tx>
      <c:layout>
        <c:manualLayout>
          <c:xMode val="edge"/>
          <c:yMode val="edge"/>
          <c:x val="0.227861589366833"/>
          <c:y val="0.0437327823691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692053165834782"/>
          <c:y val="0.136621900826446"/>
          <c:w val="0.50608490830576"/>
          <c:h val="0.784951790633609"/>
        </c:manualLayout>
      </c:layout>
      <c:pieChart>
        <c:varyColors val="1"/>
        <c:ser>
          <c:idx val="0"/>
          <c:order val="0"/>
          <c:tx>
            <c:strRef>
              <c:f>Consensus!$W$2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U$3:$U$17</c:f>
              <c:strCache>
                <c:ptCount val="15"/>
                <c:pt idx="0">
                  <c:v>Energy production and convertion</c:v>
                </c:pt>
                <c:pt idx="1">
                  <c:v>Amino acid metabolism</c:v>
                </c:pt>
                <c:pt idx="2">
                  <c:v>Nucleotide metabolism</c:v>
                </c:pt>
                <c:pt idx="3">
                  <c:v>Biosynthesis of cofactors and coenzyme metabolism</c:v>
                </c:pt>
                <c:pt idx="4">
                  <c:v>Lipid metabolism</c:v>
                </c:pt>
                <c:pt idx="5">
                  <c:v>Transport proteins</c:v>
                </c:pt>
                <c:pt idx="6">
                  <c:v>Translation, ribosomal structure and biogenesis</c:v>
                </c:pt>
                <c:pt idx="7">
                  <c:v>Transcription</c:v>
                </c:pt>
                <c:pt idx="8">
                  <c:v>Replication, recombination and repair</c:v>
                </c:pt>
                <c:pt idx="9">
                  <c:v>Posttranslational modification, protein turnover, chaperones</c:v>
                </c:pt>
                <c:pt idx="10">
                  <c:v>Cell wall/membrane/envelope biogenesis</c:v>
                </c:pt>
                <c:pt idx="11">
                  <c:v>Cell motility and secretion</c:v>
                </c:pt>
                <c:pt idx="12">
                  <c:v>Adaptation to atypical conditions</c:v>
                </c:pt>
                <c:pt idx="13">
                  <c:v>Virulence factor</c:v>
                </c:pt>
                <c:pt idx="14">
                  <c:v>Unknown</c:v>
                </c:pt>
              </c:strCache>
            </c:strRef>
          </c:cat>
          <c:val>
            <c:numRef>
              <c:f>Consensus!$W$3:$W$17</c:f>
              <c:numCache>
                <c:formatCode>General</c:formatCode>
                <c:ptCount val="15"/>
                <c:pt idx="0">
                  <c:v>12.0689655172414</c:v>
                </c:pt>
                <c:pt idx="1">
                  <c:v>12.0689655172414</c:v>
                </c:pt>
                <c:pt idx="2">
                  <c:v>3.44827586206897</c:v>
                </c:pt>
                <c:pt idx="3">
                  <c:v>3.44827586206897</c:v>
                </c:pt>
                <c:pt idx="4">
                  <c:v>10.3448275862069</c:v>
                </c:pt>
                <c:pt idx="5">
                  <c:v>15.5172413793103</c:v>
                </c:pt>
                <c:pt idx="6">
                  <c:v>20.6896551724138</c:v>
                </c:pt>
                <c:pt idx="7">
                  <c:v>1.72413793103448</c:v>
                </c:pt>
                <c:pt idx="8">
                  <c:v>0</c:v>
                </c:pt>
                <c:pt idx="9">
                  <c:v>1.72413793103448</c:v>
                </c:pt>
                <c:pt idx="10">
                  <c:v>0</c:v>
                </c:pt>
                <c:pt idx="11">
                  <c:v>1.72413793103448</c:v>
                </c:pt>
                <c:pt idx="12">
                  <c:v>1.72413793103448</c:v>
                </c:pt>
                <c:pt idx="13">
                  <c:v>10.3448275862069</c:v>
                </c:pt>
                <c:pt idx="14">
                  <c:v>5.17241379310345</c:v>
                </c:pt>
              </c:numCache>
            </c:numRef>
          </c:val>
        </c:ser>
        <c:ser>
          <c:idx val="1"/>
          <c:order val="1"/>
          <c:tx>
            <c:strRef>
              <c:f>Consensus!$V$2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U$3:$U$17</c:f>
              <c:strCache>
                <c:ptCount val="15"/>
                <c:pt idx="0">
                  <c:v>Energy production and convertion</c:v>
                </c:pt>
                <c:pt idx="1">
                  <c:v>Amino acid metabolism</c:v>
                </c:pt>
                <c:pt idx="2">
                  <c:v>Nucleotide metabolism</c:v>
                </c:pt>
                <c:pt idx="3">
                  <c:v>Biosynthesis of cofactors and coenzyme metabolism</c:v>
                </c:pt>
                <c:pt idx="4">
                  <c:v>Lipid metabolism</c:v>
                </c:pt>
                <c:pt idx="5">
                  <c:v>Transport proteins</c:v>
                </c:pt>
                <c:pt idx="6">
                  <c:v>Translation, ribosomal structure and biogenesis</c:v>
                </c:pt>
                <c:pt idx="7">
                  <c:v>Transcription</c:v>
                </c:pt>
                <c:pt idx="8">
                  <c:v>Replication, recombination and repair</c:v>
                </c:pt>
                <c:pt idx="9">
                  <c:v>Posttranslational modification, protein turnover, chaperones</c:v>
                </c:pt>
                <c:pt idx="10">
                  <c:v>Cell wall/membrane/envelope biogenesis</c:v>
                </c:pt>
                <c:pt idx="11">
                  <c:v>Cell motility and secretion</c:v>
                </c:pt>
                <c:pt idx="12">
                  <c:v>Adaptation to atypical conditions</c:v>
                </c:pt>
                <c:pt idx="13">
                  <c:v>Virulence factor</c:v>
                </c:pt>
                <c:pt idx="14">
                  <c:v>Unknown</c:v>
                </c:pt>
              </c:strCache>
            </c:strRef>
          </c:cat>
          <c:val>
            <c:numRef>
              <c:f>Consensus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8469519376367"/>
          <c:y val="0.043732782369146"/>
          <c:w val="0.373955470809265"/>
          <c:h val="0.94146005509641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Aumento (silvestre)</a:t>
            </a:r>
          </a:p>
        </c:rich>
      </c:tx>
      <c:layout>
        <c:manualLayout>
          <c:xMode val="edge"/>
          <c:yMode val="edge"/>
          <c:x val="0.15477928788049"/>
          <c:y val="0.03951682484900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5229697854656"/>
          <c:y val="0.143313201035375"/>
          <c:w val="0.503425811524205"/>
          <c:h val="0.776272648835203"/>
        </c:manualLayout>
      </c:layout>
      <c:pieChart>
        <c:varyColors val="1"/>
        <c:ser>
          <c:idx val="0"/>
          <c:order val="0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80008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1"/>
          <c:order val="1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2"/>
          <c:order val="2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3"/>
          <c:order val="3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9183421318657"/>
          <c:y val="0.0392579810181191"/>
          <c:w val="0.380377400876109"/>
          <c:h val="0.9435720448662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Disminución (silvestre)</a:t>
            </a:r>
          </a:p>
        </c:rich>
      </c:tx>
      <c:layout>
        <c:manualLayout>
          <c:xMode val="edge"/>
          <c:yMode val="edge"/>
          <c:x val="0.150367915519856"/>
          <c:y val="0.0437365475678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692018199179914"/>
          <c:y val="0.142574257425743"/>
          <c:w val="0.505588945683312"/>
          <c:h val="0.77916487300904"/>
        </c:manualLayout>
      </c:layout>
      <c:pieChart>
        <c:varyColors val="1"/>
        <c:ser>
          <c:idx val="0"/>
          <c:order val="0"/>
          <c:tx>
            <c:strRef>
              <c:f>Consenso!$W$2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W$3:$W$17</c:f>
              <c:numCache>
                <c:formatCode>General</c:formatCode>
                <c:ptCount val="15"/>
                <c:pt idx="0">
                  <c:v>12.0689655172414</c:v>
                </c:pt>
                <c:pt idx="1">
                  <c:v>12.0689655172414</c:v>
                </c:pt>
                <c:pt idx="2">
                  <c:v>3.44827586206897</c:v>
                </c:pt>
                <c:pt idx="3">
                  <c:v>3.44827586206897</c:v>
                </c:pt>
                <c:pt idx="4">
                  <c:v>10.3448275862069</c:v>
                </c:pt>
                <c:pt idx="5">
                  <c:v>15.5172413793103</c:v>
                </c:pt>
                <c:pt idx="6">
                  <c:v>20.6896551724138</c:v>
                </c:pt>
                <c:pt idx="7">
                  <c:v>1.72413793103448</c:v>
                </c:pt>
                <c:pt idx="8">
                  <c:v>0</c:v>
                </c:pt>
                <c:pt idx="9">
                  <c:v>1.72413793103448</c:v>
                </c:pt>
                <c:pt idx="10">
                  <c:v>0</c:v>
                </c:pt>
                <c:pt idx="11">
                  <c:v>1.72413793103448</c:v>
                </c:pt>
                <c:pt idx="12">
                  <c:v>1.72413793103448</c:v>
                </c:pt>
                <c:pt idx="13">
                  <c:v>10.3448275862069</c:v>
                </c:pt>
                <c:pt idx="14">
                  <c:v>5.17241379310345</c:v>
                </c:pt>
              </c:numCache>
            </c:numRef>
          </c:val>
        </c:ser>
        <c:ser>
          <c:idx val="1"/>
          <c:order val="1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2"/>
          <c:order val="2"/>
          <c:tx>
            <c:strRef>
              <c:f>Consenso!$W$2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W$3:$W$17</c:f>
              <c:numCache>
                <c:formatCode>General</c:formatCode>
                <c:ptCount val="15"/>
                <c:pt idx="0">
                  <c:v>12.0689655172414</c:v>
                </c:pt>
                <c:pt idx="1">
                  <c:v>12.0689655172414</c:v>
                </c:pt>
                <c:pt idx="2">
                  <c:v>3.44827586206897</c:v>
                </c:pt>
                <c:pt idx="3">
                  <c:v>3.44827586206897</c:v>
                </c:pt>
                <c:pt idx="4">
                  <c:v>10.3448275862069</c:v>
                </c:pt>
                <c:pt idx="5">
                  <c:v>15.5172413793103</c:v>
                </c:pt>
                <c:pt idx="6">
                  <c:v>20.6896551724138</c:v>
                </c:pt>
                <c:pt idx="7">
                  <c:v>1.72413793103448</c:v>
                </c:pt>
                <c:pt idx="8">
                  <c:v>0</c:v>
                </c:pt>
                <c:pt idx="9">
                  <c:v>1.72413793103448</c:v>
                </c:pt>
                <c:pt idx="10">
                  <c:v>0</c:v>
                </c:pt>
                <c:pt idx="11">
                  <c:v>1.72413793103448</c:v>
                </c:pt>
                <c:pt idx="12">
                  <c:v>1.72413793103448</c:v>
                </c:pt>
                <c:pt idx="13">
                  <c:v>10.3448275862069</c:v>
                </c:pt>
                <c:pt idx="14">
                  <c:v>5.17241379310345</c:v>
                </c:pt>
              </c:numCache>
            </c:numRef>
          </c:val>
        </c:ser>
        <c:ser>
          <c:idx val="3"/>
          <c:order val="3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7709936527552"/>
          <c:y val="0.0447696943607404"/>
          <c:w val="0.374543616244453"/>
          <c:h val="0.9415411106328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umento (silvestre)</a:t>
            </a:r>
          </a:p>
        </c:rich>
      </c:tx>
      <c:layout>
        <c:manualLayout>
          <c:xMode val="edge"/>
          <c:yMode val="edge"/>
          <c:x val="0.169835596854896"/>
          <c:y val="0.04366465544617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2944960686204"/>
          <c:y val="0.18577326135281"/>
          <c:w val="0.374624731951394"/>
          <c:h val="0.783582089552239"/>
        </c:manualLayout>
      </c:layout>
      <c:pieChart>
        <c:varyColors val="1"/>
        <c:ser>
          <c:idx val="0"/>
          <c:order val="0"/>
          <c:tx>
            <c:strRef>
              <c:f>Consenso!$P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3:$O$6</c:f>
              <c:strCache>
                <c:ptCount val="4"/>
                <c:pt idx="0">
                  <c:v>Metabolismo</c:v>
                </c:pt>
                <c:pt idx="1">
                  <c:v>Alamcenaje y procesamiento de información </c:v>
                </c:pt>
                <c:pt idx="2">
                  <c:v>Procesos celulares y señalización</c:v>
                </c:pt>
                <c:pt idx="3">
                  <c:v>Poco caracterizadas</c:v>
                </c:pt>
              </c:strCache>
            </c:strRef>
          </c:cat>
          <c:val>
            <c:numRef>
              <c:f>Consenso!$P$3:$P$6</c:f>
              <c:numCache>
                <c:formatCode>General</c:formatCode>
                <c:ptCount val="4"/>
                <c:pt idx="0">
                  <c:v>46.2686567164179</c:v>
                </c:pt>
                <c:pt idx="1">
                  <c:v>14.9253731343284</c:v>
                </c:pt>
                <c:pt idx="2">
                  <c:v>29.8507462686567</c:v>
                </c:pt>
                <c:pt idx="3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sminución (silvestre)</a:t>
            </a:r>
          </a:p>
        </c:rich>
      </c:tx>
      <c:layout>
        <c:manualLayout>
          <c:xMode val="edge"/>
          <c:yMode val="edge"/>
          <c:x val="0.135345319634703"/>
          <c:y val="0.04241209130166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0291095890411"/>
          <c:y val="0.18167797655768"/>
          <c:w val="0.378710045662101"/>
          <c:h val="0.783158544108575"/>
        </c:manualLayout>
      </c:layout>
      <c:pieChart>
        <c:varyColors val="1"/>
        <c:ser>
          <c:idx val="0"/>
          <c:order val="0"/>
          <c:tx>
            <c:strRef>
              <c:f>Consenso!$Q$2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3:$O$6</c:f>
              <c:strCache>
                <c:ptCount val="4"/>
                <c:pt idx="0">
                  <c:v>Metabolismo</c:v>
                </c:pt>
                <c:pt idx="1">
                  <c:v>Alamcenaje y procesamiento de información </c:v>
                </c:pt>
                <c:pt idx="2">
                  <c:v>Procesos celulares y señalización</c:v>
                </c:pt>
                <c:pt idx="3">
                  <c:v>Poco caracterizadas</c:v>
                </c:pt>
              </c:strCache>
            </c:strRef>
          </c:cat>
          <c:val>
            <c:numRef>
              <c:f>Consenso!$Q$3:$Q$6</c:f>
              <c:numCache>
                <c:formatCode>General</c:formatCode>
                <c:ptCount val="4"/>
                <c:pt idx="0">
                  <c:v>56.8965517241379</c:v>
                </c:pt>
                <c:pt idx="1">
                  <c:v>22.4137931034483</c:v>
                </c:pt>
                <c:pt idx="2">
                  <c:v>15.5172413793103</c:v>
                </c:pt>
                <c:pt idx="3">
                  <c:v>5.1724137931034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sminución (silvestre)</a:t>
            </a:r>
          </a:p>
        </c:rich>
      </c:tx>
      <c:layout>
        <c:manualLayout>
          <c:xMode val="edge"/>
          <c:yMode val="edge"/>
          <c:x val="0.136998006266021"/>
          <c:y val="0.0424028268551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0051267445172"/>
          <c:y val="0.180980181287448"/>
          <c:w val="0.378738251210481"/>
          <c:h val="0.78383776309725"/>
        </c:manualLayout>
      </c:layout>
      <c:pieChart>
        <c:varyColors val="1"/>
        <c:ser>
          <c:idx val="0"/>
          <c:order val="0"/>
          <c:tx>
            <c:strRef>
              <c:f>Consenso!$Q$2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3:$O$6</c:f>
              <c:strCache>
                <c:ptCount val="4"/>
                <c:pt idx="0">
                  <c:v>Metabolismo</c:v>
                </c:pt>
                <c:pt idx="1">
                  <c:v>Alamcenaje y procesamiento de información </c:v>
                </c:pt>
                <c:pt idx="2">
                  <c:v>Procesos celulares y señalización</c:v>
                </c:pt>
                <c:pt idx="3">
                  <c:v>Poco caracterizadas</c:v>
                </c:pt>
              </c:strCache>
            </c:strRef>
          </c:cat>
          <c:val>
            <c:numRef>
              <c:f>Consenso!$Q$3:$Q$6</c:f>
              <c:numCache>
                <c:formatCode>General</c:formatCode>
                <c:ptCount val="4"/>
                <c:pt idx="0">
                  <c:v>56.8965517241379</c:v>
                </c:pt>
                <c:pt idx="1">
                  <c:v>22.4137931034483</c:v>
                </c:pt>
                <c:pt idx="2">
                  <c:v>15.5172413793103</c:v>
                </c:pt>
                <c:pt idx="3">
                  <c:v>5.1724137931034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9219595556822"/>
          <c:y val="0.03886925795053"/>
          <c:w val="0.389347764169752"/>
          <c:h val="0.7045629128898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733174666137776"/>
          <c:y val="0.151160315094741"/>
          <c:w val="0.503636123231522"/>
          <c:h val="0.76602086438152"/>
        </c:manualLayout>
      </c:layout>
      <c:pieChart>
        <c:varyColors val="1"/>
        <c:ser>
          <c:idx val="0"/>
          <c:order val="0"/>
          <c:tx>
            <c:strRef>
              <c:f>Consenso!$W$2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W$3:$W$17</c:f>
              <c:numCache>
                <c:formatCode>General</c:formatCode>
                <c:ptCount val="15"/>
                <c:pt idx="0">
                  <c:v>12.0689655172414</c:v>
                </c:pt>
                <c:pt idx="1">
                  <c:v>12.0689655172414</c:v>
                </c:pt>
                <c:pt idx="2">
                  <c:v>3.44827586206897</c:v>
                </c:pt>
                <c:pt idx="3">
                  <c:v>3.44827586206897</c:v>
                </c:pt>
                <c:pt idx="4">
                  <c:v>10.3448275862069</c:v>
                </c:pt>
                <c:pt idx="5">
                  <c:v>15.5172413793103</c:v>
                </c:pt>
                <c:pt idx="6">
                  <c:v>20.6896551724138</c:v>
                </c:pt>
                <c:pt idx="7">
                  <c:v>1.72413793103448</c:v>
                </c:pt>
                <c:pt idx="8">
                  <c:v>0</c:v>
                </c:pt>
                <c:pt idx="9">
                  <c:v>1.72413793103448</c:v>
                </c:pt>
                <c:pt idx="10">
                  <c:v>0</c:v>
                </c:pt>
                <c:pt idx="11">
                  <c:v>1.72413793103448</c:v>
                </c:pt>
                <c:pt idx="12">
                  <c:v>1.72413793103448</c:v>
                </c:pt>
                <c:pt idx="13">
                  <c:v>10.3448275862069</c:v>
                </c:pt>
                <c:pt idx="14">
                  <c:v>5.17241379310345</c:v>
                </c:pt>
              </c:numCache>
            </c:numRef>
          </c:val>
        </c:ser>
        <c:ser>
          <c:idx val="1"/>
          <c:order val="1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2"/>
          <c:order val="2"/>
          <c:tx>
            <c:strRef>
              <c:f>Consenso!$W$2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W$3:$W$17</c:f>
              <c:numCache>
                <c:formatCode>General</c:formatCode>
                <c:ptCount val="15"/>
                <c:pt idx="0">
                  <c:v>12.0689655172414</c:v>
                </c:pt>
                <c:pt idx="1">
                  <c:v>12.0689655172414</c:v>
                </c:pt>
                <c:pt idx="2">
                  <c:v>3.44827586206897</c:v>
                </c:pt>
                <c:pt idx="3">
                  <c:v>3.44827586206897</c:v>
                </c:pt>
                <c:pt idx="4">
                  <c:v>10.3448275862069</c:v>
                </c:pt>
                <c:pt idx="5">
                  <c:v>15.5172413793103</c:v>
                </c:pt>
                <c:pt idx="6">
                  <c:v>20.6896551724138</c:v>
                </c:pt>
                <c:pt idx="7">
                  <c:v>1.72413793103448</c:v>
                </c:pt>
                <c:pt idx="8">
                  <c:v>0</c:v>
                </c:pt>
                <c:pt idx="9">
                  <c:v>1.72413793103448</c:v>
                </c:pt>
                <c:pt idx="10">
                  <c:v>0</c:v>
                </c:pt>
                <c:pt idx="11">
                  <c:v>1.72413793103448</c:v>
                </c:pt>
                <c:pt idx="12">
                  <c:v>1.72413793103448</c:v>
                </c:pt>
                <c:pt idx="13">
                  <c:v>10.3448275862069</c:v>
                </c:pt>
                <c:pt idx="14">
                  <c:v>5.17241379310345</c:v>
                </c:pt>
              </c:numCache>
            </c:numRef>
          </c:val>
        </c:ser>
        <c:ser>
          <c:idx val="3"/>
          <c:order val="3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20387326263092"/>
          <c:y val="0.149910516896515"/>
          <c:w val="0.502931295698571"/>
          <c:h val="0.766396462785556"/>
        </c:manualLayout>
      </c:layout>
      <c:pieChart>
        <c:varyColors val="1"/>
        <c:ser>
          <c:idx val="0"/>
          <c:order val="0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80008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1"/>
          <c:order val="1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2"/>
          <c:order val="2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ser>
          <c:idx val="3"/>
          <c:order val="3"/>
          <c:tx>
            <c:strRef>
              <c:f>Consenso!$V$2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3:$U$17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3:$V$17</c:f>
              <c:numCache>
                <c:formatCode>General</c:formatCode>
                <c:ptCount val="15"/>
                <c:pt idx="0">
                  <c:v>17.910447761194</c:v>
                </c:pt>
                <c:pt idx="1">
                  <c:v>7.46268656716418</c:v>
                </c:pt>
                <c:pt idx="2">
                  <c:v>4.47761194029851</c:v>
                </c:pt>
                <c:pt idx="3">
                  <c:v>2.98507462686567</c:v>
                </c:pt>
                <c:pt idx="4">
                  <c:v>5.97014925373134</c:v>
                </c:pt>
                <c:pt idx="5">
                  <c:v>7.46268656716418</c:v>
                </c:pt>
                <c:pt idx="6">
                  <c:v>7.46268656716418</c:v>
                </c:pt>
                <c:pt idx="7">
                  <c:v>2.98507462686567</c:v>
                </c:pt>
                <c:pt idx="8">
                  <c:v>4.47761194029851</c:v>
                </c:pt>
                <c:pt idx="9">
                  <c:v>8.95522388059701</c:v>
                </c:pt>
                <c:pt idx="10">
                  <c:v>4.47761194029851</c:v>
                </c:pt>
                <c:pt idx="11">
                  <c:v>5.97014925373134</c:v>
                </c:pt>
                <c:pt idx="12">
                  <c:v>4.47761194029851</c:v>
                </c:pt>
                <c:pt idx="13">
                  <c:v>5.97014925373134</c:v>
                </c:pt>
                <c:pt idx="14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Up-regulated</a:t>
            </a:r>
          </a:p>
        </c:rich>
      </c:tx>
      <c:layout>
        <c:manualLayout>
          <c:xMode val="edge"/>
          <c:yMode val="edge"/>
          <c:x val="0.221442383441954"/>
          <c:y val="0.0440051020408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254314975292"/>
          <c:y val="0.184151785714286"/>
          <c:w val="0.373415455131419"/>
          <c:h val="0.785076530612245"/>
        </c:manualLayout>
      </c:layout>
      <c:pieChart>
        <c:varyColors val="1"/>
        <c:ser>
          <c:idx val="0"/>
          <c:order val="0"/>
          <c:tx>
            <c:strRef>
              <c:f>Consensus!$P$2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O$3:$O$6</c:f>
              <c:strCache>
                <c:ptCount val="4"/>
                <c:pt idx="0">
                  <c:v>Metabolism</c:v>
                </c:pt>
                <c:pt idx="1">
                  <c:v>Information storage and processing </c:v>
                </c:pt>
                <c:pt idx="2">
                  <c:v>Cellular processes and signaling </c:v>
                </c:pt>
                <c:pt idx="3">
                  <c:v>Poorly characterized</c:v>
                </c:pt>
              </c:strCache>
            </c:strRef>
          </c:cat>
          <c:val>
            <c:numRef>
              <c:f>Consensus!$P$3:$P$6</c:f>
              <c:numCache>
                <c:formatCode>General</c:formatCode>
                <c:ptCount val="4"/>
                <c:pt idx="0">
                  <c:v>46.2686567164179</c:v>
                </c:pt>
                <c:pt idx="1">
                  <c:v>14.9253731343284</c:v>
                </c:pt>
                <c:pt idx="2">
                  <c:v>29.8507462686567</c:v>
                </c:pt>
                <c:pt idx="3">
                  <c:v>8.9552238805970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9147031440235"/>
          <c:y val="0.190051020408163"/>
          <c:w val="0.391606388311967"/>
          <c:h val="0.7142857142857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55880</xdr:colOff>
      <xdr:row>6</xdr:row>
      <xdr:rowOff>152280</xdr:rowOff>
    </xdr:from>
    <xdr:to>
      <xdr:col>19</xdr:col>
      <xdr:colOff>507240</xdr:colOff>
      <xdr:row>20</xdr:row>
      <xdr:rowOff>142920</xdr:rowOff>
    </xdr:to>
    <xdr:graphicFrame>
      <xdr:nvGraphicFramePr>
        <xdr:cNvPr id="0" name="Chart 1"/>
        <xdr:cNvGraphicFramePr/>
      </xdr:nvGraphicFramePr>
      <xdr:xfrm>
        <a:off x="13746240" y="1123920"/>
        <a:ext cx="5026320" cy="225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720360</xdr:colOff>
      <xdr:row>18</xdr:row>
      <xdr:rowOff>19080</xdr:rowOff>
    </xdr:from>
    <xdr:to>
      <xdr:col>28</xdr:col>
      <xdr:colOff>118080</xdr:colOff>
      <xdr:row>43</xdr:row>
      <xdr:rowOff>142920</xdr:rowOff>
    </xdr:to>
    <xdr:graphicFrame>
      <xdr:nvGraphicFramePr>
        <xdr:cNvPr id="1" name="Chart 3"/>
        <xdr:cNvGraphicFramePr/>
      </xdr:nvGraphicFramePr>
      <xdr:xfrm>
        <a:off x="18985680" y="2933640"/>
        <a:ext cx="6409800" cy="41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604080</xdr:colOff>
      <xdr:row>44</xdr:row>
      <xdr:rowOff>104760</xdr:rowOff>
    </xdr:from>
    <xdr:to>
      <xdr:col>28</xdr:col>
      <xdr:colOff>720</xdr:colOff>
      <xdr:row>70</xdr:row>
      <xdr:rowOff>75960</xdr:rowOff>
    </xdr:to>
    <xdr:graphicFrame>
      <xdr:nvGraphicFramePr>
        <xdr:cNvPr id="2" name="Chart 4"/>
        <xdr:cNvGraphicFramePr/>
      </xdr:nvGraphicFramePr>
      <xdr:xfrm>
        <a:off x="18869400" y="7229520"/>
        <a:ext cx="6408720" cy="418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146160</xdr:colOff>
      <xdr:row>37</xdr:row>
      <xdr:rowOff>9720</xdr:rowOff>
    </xdr:from>
    <xdr:to>
      <xdr:col>19</xdr:col>
      <xdr:colOff>507240</xdr:colOff>
      <xdr:row>51</xdr:row>
      <xdr:rowOff>9720</xdr:rowOff>
    </xdr:to>
    <xdr:graphicFrame>
      <xdr:nvGraphicFramePr>
        <xdr:cNvPr id="3" name="Chart 5"/>
        <xdr:cNvGraphicFramePr/>
      </xdr:nvGraphicFramePr>
      <xdr:xfrm>
        <a:off x="13736520" y="6000840"/>
        <a:ext cx="503604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165960</xdr:colOff>
      <xdr:row>52</xdr:row>
      <xdr:rowOff>47520</xdr:rowOff>
    </xdr:from>
    <xdr:to>
      <xdr:col>19</xdr:col>
      <xdr:colOff>536400</xdr:colOff>
      <xdr:row>66</xdr:row>
      <xdr:rowOff>114480</xdr:rowOff>
    </xdr:to>
    <xdr:graphicFrame>
      <xdr:nvGraphicFramePr>
        <xdr:cNvPr id="4" name="Chart 6"/>
        <xdr:cNvGraphicFramePr/>
      </xdr:nvGraphicFramePr>
      <xdr:xfrm>
        <a:off x="13756320" y="8467560"/>
        <a:ext cx="5045400" cy="233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3</xdr:col>
      <xdr:colOff>136080</xdr:colOff>
      <xdr:row>21</xdr:row>
      <xdr:rowOff>86040</xdr:rowOff>
    </xdr:from>
    <xdr:to>
      <xdr:col>19</xdr:col>
      <xdr:colOff>516600</xdr:colOff>
      <xdr:row>35</xdr:row>
      <xdr:rowOff>162000</xdr:rowOff>
    </xdr:to>
    <xdr:graphicFrame>
      <xdr:nvGraphicFramePr>
        <xdr:cNvPr id="5" name="Chart 7"/>
        <xdr:cNvGraphicFramePr/>
      </xdr:nvGraphicFramePr>
      <xdr:xfrm>
        <a:off x="13726440" y="3486600"/>
        <a:ext cx="5055480" cy="234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9</xdr:col>
      <xdr:colOff>0</xdr:colOff>
      <xdr:row>57</xdr:row>
      <xdr:rowOff>0</xdr:rowOff>
    </xdr:from>
    <xdr:to>
      <xdr:col>35</xdr:col>
      <xdr:colOff>770040</xdr:colOff>
      <xdr:row>77</xdr:row>
      <xdr:rowOff>142920</xdr:rowOff>
    </xdr:to>
    <xdr:graphicFrame>
      <xdr:nvGraphicFramePr>
        <xdr:cNvPr id="6" name="Chart 9"/>
        <xdr:cNvGraphicFramePr/>
      </xdr:nvGraphicFramePr>
      <xdr:xfrm>
        <a:off x="26056440" y="9229680"/>
        <a:ext cx="544500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9</xdr:col>
      <xdr:colOff>0</xdr:colOff>
      <xdr:row>17</xdr:row>
      <xdr:rowOff>9720</xdr:rowOff>
    </xdr:from>
    <xdr:to>
      <xdr:col>36</xdr:col>
      <xdr:colOff>10800</xdr:colOff>
      <xdr:row>38</xdr:row>
      <xdr:rowOff>28440</xdr:rowOff>
    </xdr:to>
    <xdr:graphicFrame>
      <xdr:nvGraphicFramePr>
        <xdr:cNvPr id="7" name="Chart 10"/>
        <xdr:cNvGraphicFramePr/>
      </xdr:nvGraphicFramePr>
      <xdr:xfrm>
        <a:off x="26056440" y="2762280"/>
        <a:ext cx="546480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56240</xdr:colOff>
      <xdr:row>6</xdr:row>
      <xdr:rowOff>152280</xdr:rowOff>
    </xdr:from>
    <xdr:to>
      <xdr:col>19</xdr:col>
      <xdr:colOff>507600</xdr:colOff>
      <xdr:row>20</xdr:row>
      <xdr:rowOff>142920</xdr:rowOff>
    </xdr:to>
    <xdr:graphicFrame>
      <xdr:nvGraphicFramePr>
        <xdr:cNvPr id="8" name="Chart 2"/>
        <xdr:cNvGraphicFramePr/>
      </xdr:nvGraphicFramePr>
      <xdr:xfrm>
        <a:off x="12386880" y="1123920"/>
        <a:ext cx="5026320" cy="225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56240</xdr:colOff>
      <xdr:row>20</xdr:row>
      <xdr:rowOff>152280</xdr:rowOff>
    </xdr:from>
    <xdr:to>
      <xdr:col>19</xdr:col>
      <xdr:colOff>516600</xdr:colOff>
      <xdr:row>35</xdr:row>
      <xdr:rowOff>47160</xdr:rowOff>
    </xdr:to>
    <xdr:graphicFrame>
      <xdr:nvGraphicFramePr>
        <xdr:cNvPr id="9" name="Chart 3"/>
        <xdr:cNvGraphicFramePr/>
      </xdr:nvGraphicFramePr>
      <xdr:xfrm>
        <a:off x="12386880" y="3390840"/>
        <a:ext cx="5035320" cy="232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769320</xdr:colOff>
      <xdr:row>18</xdr:row>
      <xdr:rowOff>28440</xdr:rowOff>
    </xdr:from>
    <xdr:to>
      <xdr:col>28</xdr:col>
      <xdr:colOff>166680</xdr:colOff>
      <xdr:row>43</xdr:row>
      <xdr:rowOff>152280</xdr:rowOff>
    </xdr:to>
    <xdr:graphicFrame>
      <xdr:nvGraphicFramePr>
        <xdr:cNvPr id="10" name="Chart 4"/>
        <xdr:cNvGraphicFramePr/>
      </xdr:nvGraphicFramePr>
      <xdr:xfrm>
        <a:off x="17674920" y="2943000"/>
        <a:ext cx="6409800" cy="41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8</xdr:col>
      <xdr:colOff>184680</xdr:colOff>
      <xdr:row>18</xdr:row>
      <xdr:rowOff>19080</xdr:rowOff>
    </xdr:from>
    <xdr:to>
      <xdr:col>36</xdr:col>
      <xdr:colOff>370440</xdr:colOff>
      <xdr:row>43</xdr:row>
      <xdr:rowOff>152280</xdr:rowOff>
    </xdr:to>
    <xdr:graphicFrame>
      <xdr:nvGraphicFramePr>
        <xdr:cNvPr id="11" name="Chart 5"/>
        <xdr:cNvGraphicFramePr/>
      </xdr:nvGraphicFramePr>
      <xdr:xfrm>
        <a:off x="24102720" y="2933640"/>
        <a:ext cx="6418800" cy="41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8152" TargetMode="External"/><Relationship Id="rId2" Type="http://schemas.openxmlformats.org/officeDocument/2006/relationships/hyperlink" Target="http://amigo.geneontology.org/cgi-bin/amigo/go.cgi?view=details&amp;query=GO:0044267" TargetMode="External"/><Relationship Id="rId3" Type="http://schemas.openxmlformats.org/officeDocument/2006/relationships/hyperlink" Target="http://amigo.geneontology.org/cgi-bin/amigo/go.cgi?view=details&amp;query=GO:0022627" TargetMode="External"/><Relationship Id="rId4" Type="http://schemas.openxmlformats.org/officeDocument/2006/relationships/hyperlink" Target="http://amigo.geneontology.org/cgi-bin/amigo/go.cgi?view=details&amp;query=GO:0044267" TargetMode="External"/><Relationship Id="rId5" Type="http://schemas.openxmlformats.org/officeDocument/2006/relationships/hyperlink" Target="http://amigo.geneontology.org/cgi-bin/amigo/go.cgi?view=details&amp;query=GO:0022625" TargetMode="External"/><Relationship Id="rId6" Type="http://schemas.openxmlformats.org/officeDocument/2006/relationships/hyperlink" Target="http://amigo.geneontology.org/cgi-bin/amigo/go.cgi?view=details&amp;query=GO:0045892" TargetMode="External"/><Relationship Id="rId7" Type="http://schemas.openxmlformats.org/officeDocument/2006/relationships/hyperlink" Target="http://amigo.geneontology.org/cgi-bin/amigo/go.cgi?view=details&amp;query=GO:0008152" TargetMode="External"/><Relationship Id="rId8" Type="http://schemas.openxmlformats.org/officeDocument/2006/relationships/hyperlink" Target="http://amigo.geneontology.org/cgi-bin/amigo/go.cgi?view=details&amp;query=GO:0044267" TargetMode="External"/><Relationship Id="rId9" Type="http://schemas.openxmlformats.org/officeDocument/2006/relationships/hyperlink" Target="http://amigo.geneontology.org/cgi-bin/amigo/go.cgi?view=details&amp;query=GO:0003994" TargetMode="External"/><Relationship Id="rId10" Type="http://schemas.openxmlformats.org/officeDocument/2006/relationships/hyperlink" Target="http://amigo.geneontology.org/cgi-bin/amigo/go.cgi?view=details&amp;query=GO:0051470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8152" TargetMode="External"/><Relationship Id="rId2" Type="http://schemas.openxmlformats.org/officeDocument/2006/relationships/hyperlink" Target="http://amigo.geneontology.org/cgi-bin/amigo/go.cgi?view=details&amp;query=GO:0008152" TargetMode="External"/><Relationship Id="rId3" Type="http://schemas.openxmlformats.org/officeDocument/2006/relationships/hyperlink" Target="http://amigo.geneontology.org/cgi-bin/amigo/go.cgi?view=details&amp;query=GO:0003994" TargetMode="External"/><Relationship Id="rId4" Type="http://schemas.openxmlformats.org/officeDocument/2006/relationships/hyperlink" Target="http://amigo.geneontology.org/cgi-bin/amigo/go.cgi?view=details&amp;query=GO:0044267" TargetMode="External"/><Relationship Id="rId5" Type="http://schemas.openxmlformats.org/officeDocument/2006/relationships/hyperlink" Target="http://amigo.geneontology.org/cgi-bin/amigo/go.cgi?view=details&amp;query=GO:0044267" TargetMode="External"/><Relationship Id="rId6" Type="http://schemas.openxmlformats.org/officeDocument/2006/relationships/hyperlink" Target="http://amigo.geneontology.org/cgi-bin/amigo/go.cgi?view=details&amp;query=GO:0022627" TargetMode="External"/><Relationship Id="rId7" Type="http://schemas.openxmlformats.org/officeDocument/2006/relationships/hyperlink" Target="http://amigo.geneontology.org/cgi-bin/amigo/go.cgi?view=details&amp;query=GO:0044267" TargetMode="External"/><Relationship Id="rId8" Type="http://schemas.openxmlformats.org/officeDocument/2006/relationships/hyperlink" Target="http://amigo.geneontology.org/cgi-bin/amigo/go.cgi?view=details&amp;query=GO:0022625" TargetMode="External"/><Relationship Id="rId9" Type="http://schemas.openxmlformats.org/officeDocument/2006/relationships/hyperlink" Target="http://amigo.geneontology.org/cgi-bin/amigo/go.cgi?view=details&amp;query=GO:0045892" TargetMode="External"/><Relationship Id="rId10" Type="http://schemas.openxmlformats.org/officeDocument/2006/relationships/hyperlink" Target="http://amigo.geneontology.org/cgi-bin/amigo/go.cgi?view=details&amp;query=GO:0051470" TargetMode="External"/><Relationship Id="rId1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8152" TargetMode="External"/><Relationship Id="rId2" Type="http://schemas.openxmlformats.org/officeDocument/2006/relationships/hyperlink" Target="http://amigo.geneontology.org/cgi-bin/amigo/go.cgi?view=details&amp;query=GO:0008152" TargetMode="External"/><Relationship Id="rId3" Type="http://schemas.openxmlformats.org/officeDocument/2006/relationships/hyperlink" Target="http://amigo.geneontology.org/cgi-bin/amigo/go.cgi?view=details&amp;query=GO:0003994" TargetMode="External"/><Relationship Id="rId4" Type="http://schemas.openxmlformats.org/officeDocument/2006/relationships/hyperlink" Target="http://amigo.geneontology.org/cgi-bin/amigo/go.cgi?view=details&amp;query=GO:0044267" TargetMode="External"/><Relationship Id="rId5" Type="http://schemas.openxmlformats.org/officeDocument/2006/relationships/hyperlink" Target="http://amigo.geneontology.org/cgi-bin/amigo/go.cgi?view=details&amp;query=GO:0044267" TargetMode="External"/><Relationship Id="rId6" Type="http://schemas.openxmlformats.org/officeDocument/2006/relationships/hyperlink" Target="http://amigo.geneontology.org/cgi-bin/amigo/go.cgi?view=details&amp;query=GO:0022627" TargetMode="External"/><Relationship Id="rId7" Type="http://schemas.openxmlformats.org/officeDocument/2006/relationships/hyperlink" Target="http://amigo.geneontology.org/cgi-bin/amigo/go.cgi?view=details&amp;query=GO:0044267" TargetMode="External"/><Relationship Id="rId8" Type="http://schemas.openxmlformats.org/officeDocument/2006/relationships/hyperlink" Target="http://amigo.geneontology.org/cgi-bin/amigo/go.cgi?view=details&amp;query=GO:0022625" TargetMode="External"/><Relationship Id="rId9" Type="http://schemas.openxmlformats.org/officeDocument/2006/relationships/hyperlink" Target="http://amigo.geneontology.org/cgi-bin/amigo/go.cgi?view=details&amp;query=GO:0045892" TargetMode="External"/><Relationship Id="rId10" Type="http://schemas.openxmlformats.org/officeDocument/2006/relationships/hyperlink" Target="http://amigo.geneontology.org/cgi-bin/amigo/go.cgi?view=details&amp;query=GO:0051470" TargetMode="External"/><Relationship Id="rId1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8152" TargetMode="External"/><Relationship Id="rId2" Type="http://schemas.openxmlformats.org/officeDocument/2006/relationships/hyperlink" Target="http://amigo.geneontology.org/cgi-bin/amigo/go.cgi?view=details&amp;query=GO:0008152" TargetMode="External"/><Relationship Id="rId3" Type="http://schemas.openxmlformats.org/officeDocument/2006/relationships/hyperlink" Target="http://amigo.geneontology.org/cgi-bin/amigo/go.cgi?view=details&amp;query=GO:0003994" TargetMode="External"/><Relationship Id="rId4" Type="http://schemas.openxmlformats.org/officeDocument/2006/relationships/hyperlink" Target="http://amigo.geneontology.org/cgi-bin/amigo/go.cgi?view=details&amp;query=GO:0044267" TargetMode="External"/><Relationship Id="rId5" Type="http://schemas.openxmlformats.org/officeDocument/2006/relationships/hyperlink" Target="http://amigo.geneontology.org/cgi-bin/amigo/go.cgi?view=details&amp;query=GO:0044267" TargetMode="External"/><Relationship Id="rId6" Type="http://schemas.openxmlformats.org/officeDocument/2006/relationships/hyperlink" Target="http://amigo.geneontology.org/cgi-bin/amigo/go.cgi?view=details&amp;query=GO:0022627" TargetMode="External"/><Relationship Id="rId7" Type="http://schemas.openxmlformats.org/officeDocument/2006/relationships/hyperlink" Target="http://amigo.geneontology.org/cgi-bin/amigo/go.cgi?view=details&amp;query=GO:0044267" TargetMode="External"/><Relationship Id="rId8" Type="http://schemas.openxmlformats.org/officeDocument/2006/relationships/hyperlink" Target="http://amigo.geneontology.org/cgi-bin/amigo/go.cgi?view=details&amp;query=GO:0022625" TargetMode="External"/><Relationship Id="rId9" Type="http://schemas.openxmlformats.org/officeDocument/2006/relationships/hyperlink" Target="http://amigo.geneontology.org/cgi-bin/amigo/go.cgi?view=details&amp;query=GO:0045892" TargetMode="External"/><Relationship Id="rId10" Type="http://schemas.openxmlformats.org/officeDocument/2006/relationships/hyperlink" Target="http://amigo.geneontology.org/cgi-bin/amigo/go.cgi?view=details&amp;query=GO:0051470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5147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6"/>
  <sheetViews>
    <sheetView showFormulas="false" showGridLines="true" showRowColHeaders="true" showZeros="true" rightToLeft="false" tabSelected="false" showOutlineSymbols="true" defaultGridColor="true" view="normal" topLeftCell="K61" colorId="64" zoomScale="100" zoomScaleNormal="100" zoomScalePageLayoutView="100" workbookViewId="0">
      <selection pane="topLeft" activeCell="V72" activeCellId="0" sqref="V7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8.99"/>
    <col collapsed="false" customWidth="true" hidden="false" outlineLevel="0" max="2" min="2" style="0" width="25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2.75" hidden="false" customHeight="false" outlineLevel="0" collapsed="false">
      <c r="A2" s="3" t="s">
        <v>19</v>
      </c>
      <c r="B2" s="0" t="s">
        <v>20</v>
      </c>
      <c r="C2" s="4" t="s">
        <v>21</v>
      </c>
      <c r="D2" s="0" t="s">
        <v>22</v>
      </c>
      <c r="E2" s="0" t="n">
        <v>881187</v>
      </c>
      <c r="F2" s="0" t="n">
        <v>365.84</v>
      </c>
      <c r="G2" s="0" t="n">
        <v>20.7119741100324</v>
      </c>
      <c r="H2" s="0" t="n">
        <v>15</v>
      </c>
      <c r="I2" s="0" t="n">
        <v>7</v>
      </c>
      <c r="J2" s="0" t="n">
        <v>13.4</v>
      </c>
      <c r="K2" s="0" t="n">
        <v>4.64</v>
      </c>
      <c r="L2" s="0" t="n">
        <v>7</v>
      </c>
      <c r="M2" s="0" t="n">
        <v>0.14</v>
      </c>
      <c r="N2" s="0" t="n">
        <v>0.05</v>
      </c>
      <c r="O2" s="0" t="n">
        <v>64697402</v>
      </c>
      <c r="P2" s="0" t="n">
        <v>955.8</v>
      </c>
      <c r="Q2" s="0" t="n">
        <v>3.74416109557041</v>
      </c>
      <c r="R2" s="0" t="n">
        <v>-0.0740005814437769</v>
      </c>
      <c r="S2" s="0" t="n">
        <v>3.81816167701419</v>
      </c>
    </row>
    <row r="3" customFormat="false" ht="12.75" hidden="false" customHeight="false" outlineLevel="0" collapsed="false">
      <c r="A3" s="3" t="s">
        <v>23</v>
      </c>
      <c r="B3" s="0" t="s">
        <v>24</v>
      </c>
      <c r="C3" s="4" t="s">
        <v>25</v>
      </c>
      <c r="D3" s="0" t="s">
        <v>26</v>
      </c>
      <c r="E3" s="0" t="n">
        <v>878889</v>
      </c>
      <c r="F3" s="0" t="n">
        <v>63.36</v>
      </c>
      <c r="G3" s="0" t="n">
        <v>8.62068965517241</v>
      </c>
      <c r="H3" s="0" t="n">
        <v>2</v>
      </c>
      <c r="I3" s="0" t="n">
        <v>2</v>
      </c>
      <c r="J3" s="0" t="n">
        <v>8.31</v>
      </c>
      <c r="K3" s="0" t="n">
        <v>17.3</v>
      </c>
      <c r="L3" s="0" t="n">
        <v>2</v>
      </c>
      <c r="M3" s="0" t="n">
        <v>1.16</v>
      </c>
      <c r="N3" s="0" t="n">
        <v>2.42</v>
      </c>
      <c r="O3" s="0" t="n">
        <v>5027935</v>
      </c>
      <c r="P3" s="0" t="n">
        <v>71.2</v>
      </c>
      <c r="Q3" s="0" t="n">
        <v>3.05484847699562</v>
      </c>
      <c r="S3" s="0" t="n">
        <v>3.1288490584394</v>
      </c>
    </row>
    <row r="4" customFormat="false" ht="12.75" hidden="false" customHeight="false" outlineLevel="0" collapsed="false">
      <c r="A4" s="3" t="s">
        <v>27</v>
      </c>
      <c r="B4" s="0" t="s">
        <v>28</v>
      </c>
      <c r="C4" s="4" t="s">
        <v>29</v>
      </c>
      <c r="D4" s="0" t="s">
        <v>30</v>
      </c>
      <c r="E4" s="0" t="n">
        <v>882443</v>
      </c>
      <c r="F4" s="0" t="n">
        <v>895.507575757576</v>
      </c>
      <c r="G4" s="0" t="n">
        <v>41.5525114155251</v>
      </c>
      <c r="H4" s="0" t="n">
        <v>51</v>
      </c>
      <c r="I4" s="0" t="n">
        <v>23</v>
      </c>
      <c r="J4" s="0" t="n">
        <v>7.64</v>
      </c>
      <c r="K4" s="0" t="n">
        <v>1.46</v>
      </c>
      <c r="L4" s="0" t="n">
        <v>23</v>
      </c>
      <c r="M4" s="0" t="n">
        <v>0.24</v>
      </c>
      <c r="N4" s="0" t="n">
        <v>0.05</v>
      </c>
      <c r="O4" s="0" t="n">
        <v>426842519</v>
      </c>
      <c r="P4" s="0" t="n">
        <v>4339.7</v>
      </c>
      <c r="Q4" s="0" t="n">
        <v>2.93357263826102</v>
      </c>
      <c r="S4" s="0" t="n">
        <v>3.0075732197048</v>
      </c>
    </row>
    <row r="5" customFormat="false" ht="12.75" hidden="false" customHeight="false" outlineLevel="0" collapsed="false">
      <c r="A5" s="3" t="s">
        <v>31</v>
      </c>
      <c r="B5" s="0" t="s">
        <v>32</v>
      </c>
      <c r="C5" s="0" t="s">
        <v>33</v>
      </c>
      <c r="D5" s="0" t="s">
        <v>33</v>
      </c>
      <c r="E5" s="0" t="n">
        <v>878829</v>
      </c>
      <c r="F5" s="0" t="n">
        <v>213.745714285714</v>
      </c>
      <c r="G5" s="0" t="n">
        <v>67.741935483871</v>
      </c>
      <c r="H5" s="0" t="n">
        <v>9</v>
      </c>
      <c r="I5" s="0" t="n">
        <v>7</v>
      </c>
      <c r="J5" s="0" t="n">
        <v>6.51</v>
      </c>
      <c r="K5" s="0" t="n">
        <v>3.53</v>
      </c>
      <c r="L5" s="0" t="n">
        <v>7</v>
      </c>
      <c r="M5" s="0" t="n">
        <v>0.47</v>
      </c>
      <c r="N5" s="0" t="n">
        <v>0.26</v>
      </c>
      <c r="O5" s="0" t="n">
        <v>29900051</v>
      </c>
      <c r="P5" s="0" t="n">
        <v>736</v>
      </c>
      <c r="Q5" s="0" t="n">
        <v>2.70265754339091</v>
      </c>
      <c r="S5" s="0" t="n">
        <v>2.77665812483469</v>
      </c>
    </row>
    <row r="6" customFormat="false" ht="12.75" hidden="false" customHeight="false" outlineLevel="0" collapsed="false">
      <c r="A6" s="3" t="s">
        <v>34</v>
      </c>
      <c r="B6" s="0" t="s">
        <v>35</v>
      </c>
      <c r="C6" s="4" t="s">
        <v>36</v>
      </c>
      <c r="D6" s="0" t="s">
        <v>37</v>
      </c>
      <c r="E6" s="0" t="n">
        <v>881628</v>
      </c>
      <c r="F6" s="0" t="n">
        <v>114.406666666667</v>
      </c>
      <c r="G6" s="0" t="n">
        <v>25.9927797833935</v>
      </c>
      <c r="H6" s="0" t="n">
        <v>8</v>
      </c>
      <c r="I6" s="0" t="n">
        <v>5</v>
      </c>
      <c r="J6" s="0" t="n">
        <v>5.19</v>
      </c>
      <c r="K6" s="0" t="n">
        <v>1.96</v>
      </c>
      <c r="L6" s="0" t="n">
        <v>5</v>
      </c>
      <c r="M6" s="0" t="n">
        <v>0.33</v>
      </c>
      <c r="N6" s="0" t="n">
        <v>0.12</v>
      </c>
      <c r="O6" s="0" t="n">
        <v>16760916</v>
      </c>
      <c r="P6" s="0" t="n">
        <v>312.7</v>
      </c>
      <c r="Q6" s="0" t="n">
        <v>2.37573453858316</v>
      </c>
      <c r="S6" s="0" t="n">
        <v>2.44973512002693</v>
      </c>
    </row>
    <row r="7" customFormat="false" ht="12.75" hidden="false" customHeight="false" outlineLevel="0" collapsed="false">
      <c r="A7" s="3" t="s">
        <v>38</v>
      </c>
      <c r="B7" s="0" t="s">
        <v>39</v>
      </c>
      <c r="C7" s="4" t="s">
        <v>40</v>
      </c>
      <c r="D7" s="0" t="s">
        <v>41</v>
      </c>
      <c r="E7" s="0" t="n">
        <v>881695</v>
      </c>
      <c r="F7" s="0" t="n">
        <v>70.49</v>
      </c>
      <c r="G7" s="0" t="n">
        <v>6.30952380952381</v>
      </c>
      <c r="H7" s="0" t="n">
        <v>5</v>
      </c>
      <c r="I7" s="0" t="n">
        <v>4</v>
      </c>
      <c r="J7" s="0" t="n">
        <v>4.9</v>
      </c>
      <c r="K7" s="0" t="n">
        <v>1.73</v>
      </c>
      <c r="L7" s="0" t="n">
        <v>4</v>
      </c>
      <c r="M7" s="0" t="n">
        <v>0.31</v>
      </c>
      <c r="N7" s="0" t="n">
        <v>0.11</v>
      </c>
      <c r="O7" s="0" t="n">
        <v>29534406</v>
      </c>
      <c r="P7" s="0" t="n">
        <v>200.4</v>
      </c>
      <c r="Q7" s="0" t="n">
        <v>2.29278174922785</v>
      </c>
      <c r="S7" s="0" t="n">
        <v>2.36678233067162</v>
      </c>
    </row>
    <row r="8" customFormat="false" ht="12.75" hidden="false" customHeight="false" outlineLevel="0" collapsed="false">
      <c r="A8" s="3" t="s">
        <v>42</v>
      </c>
      <c r="B8" s="0" t="s">
        <v>43</v>
      </c>
      <c r="C8" s="4" t="s">
        <v>44</v>
      </c>
      <c r="D8" s="0" t="s">
        <v>45</v>
      </c>
      <c r="E8" s="0" t="n">
        <v>880527</v>
      </c>
      <c r="F8" s="0" t="n">
        <v>66.91</v>
      </c>
      <c r="G8" s="0" t="n">
        <v>8.12407680945347</v>
      </c>
      <c r="H8" s="0" t="n">
        <v>5</v>
      </c>
      <c r="I8" s="0" t="n">
        <v>3</v>
      </c>
      <c r="J8" s="0" t="n">
        <v>4.88</v>
      </c>
      <c r="K8" s="0" t="n">
        <v>1.05</v>
      </c>
      <c r="L8" s="0" t="n">
        <v>3</v>
      </c>
      <c r="M8" s="0" t="n">
        <v>0.23</v>
      </c>
      <c r="N8" s="0" t="n">
        <v>0.05</v>
      </c>
      <c r="O8" s="0" t="n">
        <v>8443993</v>
      </c>
      <c r="P8" s="0" t="n">
        <v>210.9</v>
      </c>
      <c r="Q8" s="0" t="n">
        <v>2.28688114778816</v>
      </c>
      <c r="S8" s="0" t="n">
        <v>2.36088172923194</v>
      </c>
    </row>
    <row r="9" customFormat="false" ht="12.75" hidden="false" customHeight="false" outlineLevel="0" collapsed="false">
      <c r="A9" s="3" t="s">
        <v>46</v>
      </c>
      <c r="B9" s="0" t="s">
        <v>47</v>
      </c>
      <c r="C9" s="4" t="s">
        <v>48</v>
      </c>
      <c r="D9" s="0" t="s">
        <v>49</v>
      </c>
      <c r="E9" s="0" t="n">
        <v>881542</v>
      </c>
      <c r="F9" s="0" t="n">
        <v>121.38</v>
      </c>
      <c r="G9" s="0" t="n">
        <v>23.3870967741935</v>
      </c>
      <c r="H9" s="0" t="n">
        <v>4</v>
      </c>
      <c r="I9" s="0" t="n">
        <v>2</v>
      </c>
      <c r="J9" s="0" t="n">
        <v>4.58</v>
      </c>
      <c r="K9" s="0" t="n">
        <v>0.68</v>
      </c>
      <c r="L9" s="0" t="n">
        <v>2</v>
      </c>
      <c r="M9" s="0" t="n">
        <v>0.23</v>
      </c>
      <c r="N9" s="0" t="n">
        <v>0.03</v>
      </c>
      <c r="O9" s="0" t="n">
        <v>3319489</v>
      </c>
      <c r="P9" s="0" t="n">
        <v>250.7</v>
      </c>
      <c r="Q9" s="0" t="n">
        <v>2.19534759832222</v>
      </c>
      <c r="S9" s="0" t="n">
        <v>2.269348179766</v>
      </c>
    </row>
    <row r="10" customFormat="false" ht="12.75" hidden="false" customHeight="false" outlineLevel="0" collapsed="false">
      <c r="A10" s="3" t="s">
        <v>50</v>
      </c>
      <c r="B10" s="0" t="s">
        <v>51</v>
      </c>
      <c r="C10" s="4" t="s">
        <v>52</v>
      </c>
      <c r="D10" s="0" t="s">
        <v>53</v>
      </c>
      <c r="E10" s="0" t="n">
        <v>878970</v>
      </c>
      <c r="F10" s="0" t="n">
        <v>62.22</v>
      </c>
      <c r="G10" s="0" t="n">
        <v>7.83847980997625</v>
      </c>
      <c r="H10" s="0" t="n">
        <v>3</v>
      </c>
      <c r="I10" s="0" t="n">
        <v>2</v>
      </c>
      <c r="J10" s="0" t="n">
        <v>3.92</v>
      </c>
      <c r="K10" s="0" t="n">
        <v>3.66</v>
      </c>
      <c r="L10" s="0" t="n">
        <v>2</v>
      </c>
      <c r="M10" s="0" t="n">
        <v>0.7</v>
      </c>
      <c r="N10" s="0" t="n">
        <v>0.65</v>
      </c>
      <c r="O10" s="0" t="n">
        <v>7228783</v>
      </c>
      <c r="P10" s="0" t="n">
        <v>126.9</v>
      </c>
      <c r="Q10" s="0" t="n">
        <v>1.97085365434048</v>
      </c>
      <c r="S10" s="0" t="n">
        <v>2.04485423578426</v>
      </c>
    </row>
    <row r="11" customFormat="false" ht="12.75" hidden="false" customHeight="false" outlineLevel="0" collapsed="false">
      <c r="A11" s="3" t="s">
        <v>54</v>
      </c>
      <c r="B11" s="0" t="s">
        <v>55</v>
      </c>
      <c r="C11" s="4" t="s">
        <v>56</v>
      </c>
      <c r="D11" s="0" t="s">
        <v>57</v>
      </c>
      <c r="E11" s="0" t="n">
        <v>879921</v>
      </c>
      <c r="F11" s="0" t="n">
        <v>50.35</v>
      </c>
      <c r="G11" s="0" t="n">
        <v>11.697247706422</v>
      </c>
      <c r="H11" s="0" t="n">
        <v>4</v>
      </c>
      <c r="I11" s="0" t="n">
        <v>3</v>
      </c>
      <c r="J11" s="0" t="n">
        <v>3.89</v>
      </c>
      <c r="K11" s="0" t="n">
        <v>1.15</v>
      </c>
      <c r="L11" s="0" t="n">
        <v>3</v>
      </c>
      <c r="M11" s="0" t="n">
        <v>0.33</v>
      </c>
      <c r="N11" s="0" t="n">
        <v>0.1</v>
      </c>
      <c r="O11" s="0" t="n">
        <v>5386250</v>
      </c>
      <c r="P11" s="0" t="n">
        <v>81</v>
      </c>
      <c r="Q11" s="0" t="n">
        <v>1.95977015521147</v>
      </c>
      <c r="S11" s="0" t="n">
        <v>2.03377073665524</v>
      </c>
    </row>
    <row r="12" customFormat="false" ht="12.75" hidden="false" customHeight="false" outlineLevel="0" collapsed="false">
      <c r="A12" s="3" t="s">
        <v>58</v>
      </c>
      <c r="B12" s="0" t="s">
        <v>59</v>
      </c>
      <c r="C12" s="0" t="s">
        <v>60</v>
      </c>
      <c r="D12" s="0" t="s">
        <v>60</v>
      </c>
      <c r="E12" s="0" t="n">
        <v>879366</v>
      </c>
      <c r="F12" s="0" t="n">
        <v>71.16</v>
      </c>
      <c r="G12" s="0" t="n">
        <v>6.25</v>
      </c>
      <c r="H12" s="0" t="n">
        <v>3</v>
      </c>
      <c r="I12" s="0" t="n">
        <v>2</v>
      </c>
      <c r="J12" s="0" t="n">
        <v>3.75</v>
      </c>
      <c r="K12" s="0" t="n">
        <v>0.57</v>
      </c>
      <c r="L12" s="0" t="n">
        <v>2</v>
      </c>
      <c r="M12" s="0" t="n">
        <v>0.28</v>
      </c>
      <c r="N12" s="0" t="n">
        <v>0.04</v>
      </c>
      <c r="O12" s="0" t="n">
        <v>10357939</v>
      </c>
      <c r="P12" s="0" t="n">
        <v>110</v>
      </c>
      <c r="Q12" s="0" t="n">
        <v>1.90689059560852</v>
      </c>
      <c r="S12" s="0" t="n">
        <v>1.9808911770523</v>
      </c>
    </row>
    <row r="13" customFormat="false" ht="12.75" hidden="false" customHeight="false" outlineLevel="0" collapsed="false">
      <c r="A13" s="3" t="s">
        <v>61</v>
      </c>
      <c r="B13" s="0" t="s">
        <v>62</v>
      </c>
      <c r="C13" s="4" t="s">
        <v>63</v>
      </c>
      <c r="D13" s="0" t="s">
        <v>64</v>
      </c>
      <c r="E13" s="0" t="n">
        <v>881627</v>
      </c>
      <c r="F13" s="0" t="n">
        <v>54.41</v>
      </c>
      <c r="G13" s="0" t="n">
        <v>16.5289256198347</v>
      </c>
      <c r="H13" s="0" t="n">
        <v>2</v>
      </c>
      <c r="I13" s="0" t="n">
        <v>2</v>
      </c>
      <c r="J13" s="0" t="n">
        <v>3.74</v>
      </c>
      <c r="K13" s="0" t="n">
        <v>1.32</v>
      </c>
      <c r="L13" s="0" t="n">
        <v>2</v>
      </c>
      <c r="M13" s="0" t="n">
        <v>0.33</v>
      </c>
      <c r="N13" s="0" t="n">
        <v>0.12</v>
      </c>
      <c r="O13" s="0" t="n">
        <v>7451353</v>
      </c>
      <c r="P13" s="0" t="n">
        <v>54.1</v>
      </c>
      <c r="Q13" s="0" t="n">
        <v>1.90303827011291</v>
      </c>
      <c r="S13" s="0" t="n">
        <v>1.97703885155669</v>
      </c>
    </row>
    <row r="14" customFormat="false" ht="12.75" hidden="false" customHeight="false" outlineLevel="0" collapsed="false">
      <c r="A14" s="3" t="s">
        <v>65</v>
      </c>
      <c r="B14" s="0" t="s">
        <v>66</v>
      </c>
      <c r="C14" s="0" t="s">
        <v>67</v>
      </c>
      <c r="D14" s="0" t="s">
        <v>67</v>
      </c>
      <c r="E14" s="0" t="n">
        <v>877588</v>
      </c>
      <c r="F14" s="0" t="n">
        <v>62.3</v>
      </c>
      <c r="G14" s="0" t="n">
        <v>19.5979899497487</v>
      </c>
      <c r="H14" s="0" t="n">
        <v>4</v>
      </c>
      <c r="I14" s="0" t="n">
        <v>3</v>
      </c>
      <c r="J14" s="0" t="n">
        <v>3.42</v>
      </c>
      <c r="K14" s="0" t="n">
        <v>0.65</v>
      </c>
      <c r="L14" s="0" t="n">
        <v>3</v>
      </c>
      <c r="M14" s="0" t="n">
        <v>0.32</v>
      </c>
      <c r="N14" s="0" t="n">
        <v>0.06</v>
      </c>
      <c r="O14" s="0" t="n">
        <v>4738670</v>
      </c>
      <c r="P14" s="0" t="n">
        <v>126</v>
      </c>
      <c r="Q14" s="0" t="n">
        <v>1.77399632511117</v>
      </c>
      <c r="S14" s="0" t="n">
        <v>1.84799690655495</v>
      </c>
    </row>
    <row r="15" customFormat="false" ht="12.75" hidden="false" customHeight="false" outlineLevel="0" collapsed="false">
      <c r="A15" s="3" t="s">
        <v>68</v>
      </c>
      <c r="B15" s="0" t="s">
        <v>69</v>
      </c>
      <c r="C15" s="4" t="s">
        <v>70</v>
      </c>
      <c r="D15" s="0" t="s">
        <v>71</v>
      </c>
      <c r="E15" s="0" t="n">
        <v>880806</v>
      </c>
      <c r="F15" s="0" t="n">
        <v>193.711111111111</v>
      </c>
      <c r="G15" s="0" t="n">
        <v>12.2159090909091</v>
      </c>
      <c r="H15" s="0" t="n">
        <v>12</v>
      </c>
      <c r="I15" s="0" t="n">
        <v>5</v>
      </c>
      <c r="J15" s="0" t="n">
        <v>3.17</v>
      </c>
      <c r="K15" s="0" t="n">
        <v>0.43</v>
      </c>
      <c r="L15" s="0" t="n">
        <v>5</v>
      </c>
      <c r="M15" s="0" t="n">
        <v>0.35</v>
      </c>
      <c r="N15" s="0" t="n">
        <v>0.05</v>
      </c>
      <c r="O15" s="0" t="n">
        <v>39319253</v>
      </c>
      <c r="P15" s="0" t="n">
        <v>645.7</v>
      </c>
      <c r="Q15" s="0" t="n">
        <v>1.66448284036468</v>
      </c>
      <c r="S15" s="0" t="n">
        <v>1.73848342180846</v>
      </c>
    </row>
    <row r="16" customFormat="false" ht="12.75" hidden="false" customHeight="false" outlineLevel="0" collapsed="false">
      <c r="A16" s="3" t="s">
        <v>72</v>
      </c>
      <c r="B16" s="0" t="s">
        <v>73</v>
      </c>
      <c r="C16" s="4" t="s">
        <v>74</v>
      </c>
      <c r="D16" s="0" t="s">
        <v>75</v>
      </c>
      <c r="E16" s="0" t="n">
        <v>879406</v>
      </c>
      <c r="F16" s="0" t="n">
        <v>70.75</v>
      </c>
      <c r="G16" s="0" t="n">
        <v>9.07127429805616</v>
      </c>
      <c r="H16" s="0" t="n">
        <v>4</v>
      </c>
      <c r="I16" s="0" t="n">
        <v>2</v>
      </c>
      <c r="J16" s="0" t="n">
        <v>3.15</v>
      </c>
      <c r="K16" s="0" t="n">
        <v>0.96</v>
      </c>
      <c r="L16" s="0" t="n">
        <v>2</v>
      </c>
      <c r="M16" s="0" t="n">
        <v>0.38</v>
      </c>
      <c r="N16" s="0" t="n">
        <v>0.11</v>
      </c>
      <c r="O16" s="0" t="n">
        <v>4482606</v>
      </c>
      <c r="P16" s="0" t="n">
        <v>161.4</v>
      </c>
      <c r="Q16" s="0" t="n">
        <v>1.65535182861255</v>
      </c>
      <c r="S16" s="0" t="n">
        <v>1.72935241005633</v>
      </c>
    </row>
    <row r="17" customFormat="false" ht="12.75" hidden="false" customHeight="false" outlineLevel="0" collapsed="false">
      <c r="A17" s="3" t="s">
        <v>76</v>
      </c>
      <c r="B17" s="0" t="s">
        <v>77</v>
      </c>
      <c r="C17" s="0" t="s">
        <v>78</v>
      </c>
      <c r="D17" s="0" t="s">
        <v>78</v>
      </c>
      <c r="E17" s="0" t="n">
        <v>879675</v>
      </c>
      <c r="F17" s="0" t="n">
        <v>48.89</v>
      </c>
      <c r="G17" s="0" t="n">
        <v>3.53535353535354</v>
      </c>
      <c r="H17" s="0" t="n">
        <v>3</v>
      </c>
      <c r="I17" s="0" t="n">
        <v>2</v>
      </c>
      <c r="J17" s="0" t="n">
        <v>2.99</v>
      </c>
      <c r="K17" s="0" t="n">
        <v>1.42</v>
      </c>
      <c r="L17" s="0" t="n">
        <v>2</v>
      </c>
      <c r="M17" s="0" t="n">
        <v>0.49</v>
      </c>
      <c r="N17" s="0" t="n">
        <v>0.23</v>
      </c>
      <c r="O17" s="0" t="n">
        <v>877375</v>
      </c>
      <c r="P17" s="0" t="n">
        <v>62.7</v>
      </c>
      <c r="Q17" s="0" t="n">
        <v>1.58014548442338</v>
      </c>
      <c r="S17" s="0" t="n">
        <v>1.65414606586716</v>
      </c>
    </row>
    <row r="18" customFormat="false" ht="12.75" hidden="false" customHeight="false" outlineLevel="0" collapsed="false">
      <c r="A18" s="3" t="s">
        <v>79</v>
      </c>
      <c r="B18" s="0" t="s">
        <v>80</v>
      </c>
      <c r="C18" s="4" t="s">
        <v>81</v>
      </c>
      <c r="D18" s="0" t="s">
        <v>82</v>
      </c>
      <c r="E18" s="0" t="n">
        <v>878680</v>
      </c>
      <c r="F18" s="0" t="n">
        <v>156.11</v>
      </c>
      <c r="G18" s="0" t="n">
        <v>15.3846153846154</v>
      </c>
      <c r="H18" s="0" t="n">
        <v>9</v>
      </c>
      <c r="I18" s="0" t="n">
        <v>6</v>
      </c>
      <c r="J18" s="0" t="n">
        <v>2.89</v>
      </c>
      <c r="K18" s="0" t="n">
        <v>0.61</v>
      </c>
      <c r="L18" s="0" t="n">
        <v>6</v>
      </c>
      <c r="M18" s="0" t="n">
        <v>0.44</v>
      </c>
      <c r="N18" s="0" t="n">
        <v>0.09</v>
      </c>
      <c r="O18" s="0" t="n">
        <v>41683628</v>
      </c>
      <c r="P18" s="0" t="n">
        <v>525.3</v>
      </c>
      <c r="Q18" s="0" t="n">
        <v>1.53106949272595</v>
      </c>
      <c r="S18" s="0" t="n">
        <v>1.60507007416973</v>
      </c>
    </row>
    <row r="19" customFormat="false" ht="12.75" hidden="false" customHeight="false" outlineLevel="0" collapsed="false">
      <c r="A19" s="3" t="s">
        <v>83</v>
      </c>
      <c r="B19" s="0" t="s">
        <v>84</v>
      </c>
      <c r="C19" s="4" t="s">
        <v>85</v>
      </c>
      <c r="D19" s="0" t="s">
        <v>86</v>
      </c>
      <c r="E19" s="0" t="n">
        <v>878307</v>
      </c>
      <c r="F19" s="0" t="n">
        <v>63.47</v>
      </c>
      <c r="G19" s="0" t="n">
        <v>14.7887323943662</v>
      </c>
      <c r="H19" s="0" t="n">
        <v>4</v>
      </c>
      <c r="I19" s="0" t="n">
        <v>3</v>
      </c>
      <c r="J19" s="0" t="n">
        <v>2.77</v>
      </c>
      <c r="K19" s="0" t="n">
        <v>2.77</v>
      </c>
      <c r="L19" s="0" t="n">
        <v>3</v>
      </c>
      <c r="M19" s="0" t="n">
        <v>1.45</v>
      </c>
      <c r="N19" s="0" t="n">
        <v>1.46</v>
      </c>
      <c r="O19" s="0" t="n">
        <v>3305986</v>
      </c>
      <c r="P19" s="0" t="n">
        <v>111.7</v>
      </c>
      <c r="Q19" s="0" t="n">
        <v>1.46988597627446</v>
      </c>
      <c r="S19" s="0" t="n">
        <v>1.54388655771824</v>
      </c>
    </row>
    <row r="20" customFormat="false" ht="12.75" hidden="false" customHeight="false" outlineLevel="0" collapsed="false">
      <c r="A20" s="3" t="s">
        <v>87</v>
      </c>
      <c r="B20" s="0" t="s">
        <v>88</v>
      </c>
      <c r="C20" s="0" t="s">
        <v>89</v>
      </c>
      <c r="D20" s="0" t="s">
        <v>90</v>
      </c>
      <c r="E20" s="0" t="n">
        <v>879190</v>
      </c>
      <c r="F20" s="0" t="n">
        <v>46.6</v>
      </c>
      <c r="G20" s="0" t="n">
        <v>6.90789473684211</v>
      </c>
      <c r="H20" s="0" t="n">
        <v>2</v>
      </c>
      <c r="I20" s="0" t="n">
        <v>2</v>
      </c>
      <c r="J20" s="0" t="n">
        <v>2.72</v>
      </c>
      <c r="K20" s="0" t="n">
        <v>1.35</v>
      </c>
      <c r="L20" s="0" t="n">
        <v>2</v>
      </c>
      <c r="M20" s="0" t="n">
        <v>0.55</v>
      </c>
      <c r="N20" s="0" t="n">
        <v>0.27</v>
      </c>
      <c r="O20" s="0" t="n">
        <v>2690578</v>
      </c>
      <c r="P20" s="0" t="n">
        <v>49.1</v>
      </c>
      <c r="Q20" s="0" t="n">
        <v>1.44360665147561</v>
      </c>
      <c r="S20" s="0" t="n">
        <v>1.51760723291939</v>
      </c>
    </row>
    <row r="21" customFormat="false" ht="12.75" hidden="false" customHeight="false" outlineLevel="0" collapsed="false">
      <c r="A21" s="3" t="s">
        <v>87</v>
      </c>
      <c r="B21" s="0" t="s">
        <v>91</v>
      </c>
      <c r="C21" s="0" t="s">
        <v>92</v>
      </c>
      <c r="D21" s="0" t="s">
        <v>92</v>
      </c>
      <c r="E21" s="0" t="n">
        <v>881721</v>
      </c>
      <c r="F21" s="0" t="n">
        <v>879.10303030303</v>
      </c>
      <c r="G21" s="0" t="n">
        <v>84.8275862068966</v>
      </c>
      <c r="H21" s="0" t="n">
        <v>46</v>
      </c>
      <c r="I21" s="0" t="n">
        <v>20</v>
      </c>
      <c r="J21" s="0" t="n">
        <v>2.67</v>
      </c>
      <c r="K21" s="0" t="n">
        <v>0.19</v>
      </c>
      <c r="L21" s="0" t="n">
        <v>20</v>
      </c>
      <c r="M21" s="0" t="n">
        <v>0.41</v>
      </c>
      <c r="N21" s="0" t="n">
        <v>0.03</v>
      </c>
      <c r="O21" s="0" t="n">
        <v>262128459</v>
      </c>
      <c r="P21" s="0" t="n">
        <v>7349.3</v>
      </c>
      <c r="Q21" s="0" t="n">
        <v>1.41683974191283</v>
      </c>
      <c r="S21" s="0" t="n">
        <v>1.49084032335661</v>
      </c>
    </row>
    <row r="22" customFormat="false" ht="12.75" hidden="false" customHeight="false" outlineLevel="0" collapsed="false">
      <c r="A22" s="3" t="s">
        <v>93</v>
      </c>
      <c r="B22" s="0" t="s">
        <v>94</v>
      </c>
      <c r="C22" s="4" t="s">
        <v>95</v>
      </c>
      <c r="D22" s="0" t="s">
        <v>96</v>
      </c>
      <c r="E22" s="0" t="n">
        <v>879104</v>
      </c>
      <c r="F22" s="0" t="n">
        <v>88.5066666666667</v>
      </c>
      <c r="G22" s="0" t="n">
        <v>10.727969348659</v>
      </c>
      <c r="H22" s="0" t="n">
        <v>4</v>
      </c>
      <c r="I22" s="0" t="n">
        <v>3</v>
      </c>
      <c r="J22" s="0" t="n">
        <v>2.59</v>
      </c>
      <c r="K22" s="0" t="n">
        <v>0.25</v>
      </c>
      <c r="L22" s="0" t="n">
        <v>3</v>
      </c>
      <c r="M22" s="0" t="n">
        <v>0.4</v>
      </c>
      <c r="N22" s="0" t="n">
        <v>0.04</v>
      </c>
      <c r="O22" s="0" t="n">
        <v>13489854</v>
      </c>
      <c r="P22" s="0" t="n">
        <v>129.7</v>
      </c>
      <c r="Q22" s="0" t="n">
        <v>1.37295209791183</v>
      </c>
      <c r="S22" s="0" t="n">
        <v>1.44695267935561</v>
      </c>
    </row>
    <row r="23" customFormat="false" ht="12.75" hidden="false" customHeight="false" outlineLevel="0" collapsed="false">
      <c r="A23" s="3" t="s">
        <v>87</v>
      </c>
      <c r="B23" s="0" t="s">
        <v>97</v>
      </c>
      <c r="C23" s="0" t="s">
        <v>98</v>
      </c>
      <c r="D23" s="0" t="s">
        <v>98</v>
      </c>
      <c r="E23" s="0" t="n">
        <v>882474</v>
      </c>
      <c r="F23" s="0" t="n">
        <v>74.0966666666667</v>
      </c>
      <c r="G23" s="0" t="n">
        <v>25.1655629139073</v>
      </c>
      <c r="H23" s="0" t="n">
        <v>4</v>
      </c>
      <c r="I23" s="0" t="n">
        <v>4</v>
      </c>
      <c r="J23" s="0" t="n">
        <v>2.5</v>
      </c>
      <c r="K23" s="0" t="n">
        <v>0.6</v>
      </c>
      <c r="L23" s="0" t="n">
        <v>4</v>
      </c>
      <c r="M23" s="0" t="n">
        <v>0.49</v>
      </c>
      <c r="N23" s="0" t="n">
        <v>0.12</v>
      </c>
      <c r="O23" s="0" t="n">
        <v>14025667</v>
      </c>
      <c r="P23" s="0" t="n">
        <v>316.9</v>
      </c>
      <c r="Q23" s="0" t="n">
        <v>1.32192809488736</v>
      </c>
      <c r="S23" s="0" t="n">
        <v>1.39592867633114</v>
      </c>
    </row>
    <row r="24" customFormat="false" ht="12.75" hidden="false" customHeight="false" outlineLevel="0" collapsed="false">
      <c r="A24" s="3" t="s">
        <v>99</v>
      </c>
      <c r="B24" s="0" t="s">
        <v>100</v>
      </c>
      <c r="C24" s="4" t="s">
        <v>101</v>
      </c>
      <c r="D24" s="0" t="s">
        <v>102</v>
      </c>
      <c r="E24" s="0" t="n">
        <v>881801</v>
      </c>
      <c r="F24" s="0" t="n">
        <v>812.407096774194</v>
      </c>
      <c r="G24" s="0" t="n">
        <v>36.1244019138756</v>
      </c>
      <c r="H24" s="0" t="n">
        <v>33</v>
      </c>
      <c r="I24" s="0" t="n">
        <v>16</v>
      </c>
      <c r="J24" s="0" t="n">
        <v>2.49</v>
      </c>
      <c r="K24" s="0" t="n">
        <v>0.2</v>
      </c>
      <c r="L24" s="0" t="n">
        <v>16</v>
      </c>
      <c r="M24" s="0" t="n">
        <v>0.44</v>
      </c>
      <c r="N24" s="0" t="n">
        <v>0.04</v>
      </c>
      <c r="O24" s="0" t="n">
        <v>151084479</v>
      </c>
      <c r="P24" s="0" t="n">
        <v>5716.3</v>
      </c>
      <c r="Q24" s="0" t="n">
        <v>1.31614574229336</v>
      </c>
      <c r="S24" s="0" t="n">
        <v>1.39014632373713</v>
      </c>
    </row>
    <row r="25" customFormat="false" ht="12.75" hidden="false" customHeight="false" outlineLevel="0" collapsed="false">
      <c r="A25" s="3" t="s">
        <v>103</v>
      </c>
      <c r="B25" s="0" t="s">
        <v>104</v>
      </c>
      <c r="C25" s="4" t="s">
        <v>105</v>
      </c>
      <c r="D25" s="0" t="s">
        <v>106</v>
      </c>
      <c r="E25" s="0" t="n">
        <v>881307</v>
      </c>
      <c r="F25" s="0" t="n">
        <v>46.23</v>
      </c>
      <c r="G25" s="0" t="n">
        <v>7.20524017467249</v>
      </c>
      <c r="H25" s="0" t="n">
        <v>5</v>
      </c>
      <c r="I25" s="0" t="n">
        <v>3</v>
      </c>
      <c r="J25" s="0" t="n">
        <v>2.44</v>
      </c>
      <c r="K25" s="0" t="n">
        <v>0.93</v>
      </c>
      <c r="L25" s="0" t="n">
        <v>3</v>
      </c>
      <c r="M25" s="0" t="n">
        <v>0.59</v>
      </c>
      <c r="N25" s="0" t="n">
        <v>0.22</v>
      </c>
      <c r="O25" s="0" t="n">
        <v>7911187</v>
      </c>
      <c r="P25" s="0" t="n">
        <v>184.4</v>
      </c>
      <c r="Q25" s="0" t="n">
        <v>1.28688114778816</v>
      </c>
      <c r="S25" s="0" t="n">
        <v>1.36088172923194</v>
      </c>
    </row>
    <row r="26" customFormat="false" ht="12.75" hidden="false" customHeight="false" outlineLevel="0" collapsed="false">
      <c r="A26" s="3" t="s">
        <v>107</v>
      </c>
      <c r="B26" s="0" t="s">
        <v>108</v>
      </c>
      <c r="C26" s="4" t="s">
        <v>109</v>
      </c>
      <c r="D26" s="0" t="s">
        <v>110</v>
      </c>
      <c r="E26" s="0" t="n">
        <v>881307</v>
      </c>
      <c r="F26" s="0" t="n">
        <v>215.993333333333</v>
      </c>
      <c r="G26" s="0" t="n">
        <v>22.258064516129</v>
      </c>
      <c r="H26" s="0" t="n">
        <v>9</v>
      </c>
      <c r="I26" s="0" t="n">
        <v>7</v>
      </c>
      <c r="J26" s="0" t="n">
        <v>2.41</v>
      </c>
      <c r="K26" s="0" t="n">
        <v>0.09</v>
      </c>
      <c r="L26" s="0" t="n">
        <v>7</v>
      </c>
      <c r="M26" s="0" t="n">
        <v>0.42</v>
      </c>
      <c r="N26" s="0" t="n">
        <v>0.02</v>
      </c>
      <c r="O26" s="0" t="n">
        <v>19445736</v>
      </c>
      <c r="P26" s="0" t="n">
        <v>598.1</v>
      </c>
      <c r="Q26" s="0" t="n">
        <v>1.26903314645524</v>
      </c>
      <c r="S26" s="0" t="n">
        <v>1.34303372789901</v>
      </c>
    </row>
    <row r="27" customFormat="false" ht="12.75" hidden="false" customHeight="false" outlineLevel="0" collapsed="false">
      <c r="A27" s="3" t="s">
        <v>111</v>
      </c>
      <c r="B27" s="0" t="s">
        <v>112</v>
      </c>
      <c r="C27" s="0" t="s">
        <v>113</v>
      </c>
      <c r="D27" s="0" t="s">
        <v>113</v>
      </c>
      <c r="E27" s="0" t="n">
        <v>881659</v>
      </c>
      <c r="F27" s="0" t="n">
        <v>497.1</v>
      </c>
      <c r="G27" s="0" t="n">
        <v>30.5882352941176</v>
      </c>
      <c r="H27" s="0" t="n">
        <v>28</v>
      </c>
      <c r="I27" s="0" t="n">
        <v>22</v>
      </c>
      <c r="J27" s="0" t="n">
        <v>2.38</v>
      </c>
      <c r="K27" s="0" t="n">
        <v>0.16</v>
      </c>
      <c r="L27" s="0" t="n">
        <v>22</v>
      </c>
      <c r="M27" s="0" t="n">
        <v>0.46</v>
      </c>
      <c r="N27" s="0" t="n">
        <v>0.03</v>
      </c>
      <c r="O27" s="0" t="n">
        <v>129120701</v>
      </c>
      <c r="P27" s="0" t="n">
        <v>1211.4</v>
      </c>
      <c r="Q27" s="0" t="n">
        <v>1.25096157353322</v>
      </c>
      <c r="S27" s="0" t="n">
        <v>1.324962154977</v>
      </c>
    </row>
    <row r="28" customFormat="false" ht="12.75" hidden="false" customHeight="false" outlineLevel="0" collapsed="false">
      <c r="A28" s="3" t="s">
        <v>114</v>
      </c>
      <c r="B28" s="0" t="s">
        <v>115</v>
      </c>
      <c r="C28" s="4" t="s">
        <v>116</v>
      </c>
      <c r="D28" s="0" t="s">
        <v>117</v>
      </c>
      <c r="E28" s="0" t="n">
        <v>879457</v>
      </c>
      <c r="F28" s="0" t="n">
        <v>231.399090909091</v>
      </c>
      <c r="G28" s="0" t="n">
        <v>21.3114754098361</v>
      </c>
      <c r="H28" s="0" t="n">
        <v>22</v>
      </c>
      <c r="I28" s="0" t="n">
        <v>13</v>
      </c>
      <c r="J28" s="0" t="n">
        <v>2.33</v>
      </c>
      <c r="K28" s="0" t="n">
        <v>0.31</v>
      </c>
      <c r="L28" s="0" t="n">
        <v>13</v>
      </c>
      <c r="M28" s="0" t="n">
        <v>0.53</v>
      </c>
      <c r="N28" s="0" t="n">
        <v>0.07</v>
      </c>
      <c r="O28" s="0" t="n">
        <v>54495429</v>
      </c>
      <c r="P28" s="0" t="n">
        <v>988.5</v>
      </c>
      <c r="Q28" s="0" t="n">
        <v>1.22032995487956</v>
      </c>
      <c r="S28" s="0" t="n">
        <v>1.29433053632333</v>
      </c>
    </row>
    <row r="29" customFormat="false" ht="12.75" hidden="false" customHeight="false" outlineLevel="0" collapsed="false">
      <c r="A29" s="3" t="s">
        <v>87</v>
      </c>
      <c r="B29" s="0" t="s">
        <v>118</v>
      </c>
      <c r="C29" s="0" t="s">
        <v>119</v>
      </c>
      <c r="D29" s="0" t="s">
        <v>119</v>
      </c>
      <c r="E29" s="0" t="n">
        <v>879209</v>
      </c>
      <c r="F29" s="0" t="n">
        <v>64.25</v>
      </c>
      <c r="G29" s="0" t="n">
        <v>42.2535211267606</v>
      </c>
      <c r="H29" s="0" t="n">
        <v>2</v>
      </c>
      <c r="I29" s="0" t="n">
        <v>2</v>
      </c>
      <c r="J29" s="0" t="n">
        <v>2.2</v>
      </c>
      <c r="K29" s="0" t="n">
        <v>0.21</v>
      </c>
      <c r="L29" s="0" t="n">
        <v>2</v>
      </c>
      <c r="M29" s="0" t="n">
        <v>0.46</v>
      </c>
      <c r="N29" s="0" t="n">
        <v>0.04</v>
      </c>
      <c r="O29" s="0" t="n">
        <v>12130253</v>
      </c>
      <c r="P29" s="0" t="n">
        <v>99.6</v>
      </c>
      <c r="Q29" s="0" t="n">
        <v>1.13750352374994</v>
      </c>
      <c r="S29" s="0" t="n">
        <v>1.21150410519371</v>
      </c>
    </row>
    <row r="30" customFormat="false" ht="12.75" hidden="false" customHeight="false" outlineLevel="0" collapsed="false">
      <c r="A30" s="3" t="s">
        <v>120</v>
      </c>
      <c r="B30" s="0" t="s">
        <v>121</v>
      </c>
      <c r="C30" s="0" t="s">
        <v>122</v>
      </c>
      <c r="D30" s="0" t="s">
        <v>122</v>
      </c>
      <c r="E30" s="0" t="n">
        <v>879017</v>
      </c>
      <c r="F30" s="0" t="n">
        <v>345.346923076923</v>
      </c>
      <c r="G30" s="0" t="n">
        <v>28.4584980237154</v>
      </c>
      <c r="H30" s="0" t="n">
        <v>19</v>
      </c>
      <c r="I30" s="0" t="n">
        <v>10</v>
      </c>
      <c r="J30" s="0" t="n">
        <v>2.14</v>
      </c>
      <c r="K30" s="0" t="n">
        <v>0.49</v>
      </c>
      <c r="L30" s="0" t="n">
        <v>10</v>
      </c>
      <c r="M30" s="0" t="n">
        <v>0.72</v>
      </c>
      <c r="N30" s="0" t="n">
        <v>0.17</v>
      </c>
      <c r="O30" s="0" t="n">
        <v>136433091</v>
      </c>
      <c r="P30" s="0" t="n">
        <v>1110.5</v>
      </c>
      <c r="Q30" s="0" t="n">
        <v>1.09761079662642</v>
      </c>
      <c r="S30" s="0" t="n">
        <v>1.1716113780702</v>
      </c>
    </row>
    <row r="31" customFormat="false" ht="12.75" hidden="false" customHeight="false" outlineLevel="0" collapsed="false">
      <c r="A31" s="3" t="s">
        <v>123</v>
      </c>
      <c r="B31" s="0" t="s">
        <v>124</v>
      </c>
      <c r="C31" s="4" t="s">
        <v>125</v>
      </c>
      <c r="D31" s="0" t="s">
        <v>126</v>
      </c>
      <c r="E31" s="0" t="n">
        <v>881930</v>
      </c>
      <c r="F31" s="0" t="n">
        <v>152.85</v>
      </c>
      <c r="G31" s="0" t="n">
        <v>28.1173594132029</v>
      </c>
      <c r="H31" s="0" t="n">
        <v>27</v>
      </c>
      <c r="I31" s="0" t="n">
        <v>12</v>
      </c>
      <c r="J31" s="0" t="n">
        <v>2.08</v>
      </c>
      <c r="K31" s="0" t="n">
        <v>0.34</v>
      </c>
      <c r="L31" s="0" t="n">
        <v>12</v>
      </c>
      <c r="M31" s="0" t="n">
        <v>0.63</v>
      </c>
      <c r="N31" s="0" t="n">
        <v>0.1</v>
      </c>
      <c r="O31" s="0" t="n">
        <v>63520161</v>
      </c>
      <c r="P31" s="0" t="n">
        <v>3127.3</v>
      </c>
      <c r="Q31" s="0" t="n">
        <v>1.05658352836637</v>
      </c>
      <c r="S31" s="0" t="n">
        <v>1.13058410981014</v>
      </c>
    </row>
    <row r="32" customFormat="false" ht="12.75" hidden="false" customHeight="false" outlineLevel="0" collapsed="false">
      <c r="A32" s="3" t="s">
        <v>127</v>
      </c>
      <c r="B32" s="0" t="s">
        <v>128</v>
      </c>
      <c r="C32" s="4" t="s">
        <v>129</v>
      </c>
      <c r="D32" s="0" t="s">
        <v>130</v>
      </c>
      <c r="E32" s="0" t="n">
        <v>877755</v>
      </c>
      <c r="F32" s="0" t="n">
        <v>51.8</v>
      </c>
      <c r="G32" s="0" t="n">
        <v>12</v>
      </c>
      <c r="H32" s="0" t="n">
        <v>3</v>
      </c>
      <c r="I32" s="0" t="n">
        <v>2</v>
      </c>
      <c r="J32" s="0" t="n">
        <v>2.01</v>
      </c>
      <c r="K32" s="0" t="n">
        <v>0.26</v>
      </c>
      <c r="L32" s="0" t="n">
        <v>2</v>
      </c>
      <c r="M32" s="0" t="n">
        <v>0.51</v>
      </c>
      <c r="N32" s="0" t="n">
        <v>0.07</v>
      </c>
      <c r="O32" s="0" t="n">
        <v>2937134</v>
      </c>
      <c r="P32" s="0" t="n">
        <v>83.3</v>
      </c>
      <c r="Q32" s="0" t="n">
        <v>1.0071955014042</v>
      </c>
      <c r="S32" s="0" t="n">
        <v>1.08119608284798</v>
      </c>
    </row>
    <row r="33" customFormat="false" ht="12.75" hidden="false" customHeight="false" outlineLevel="0" collapsed="false">
      <c r="A33" s="3" t="s">
        <v>131</v>
      </c>
      <c r="B33" s="0" t="s">
        <v>132</v>
      </c>
      <c r="C33" s="4" t="s">
        <v>133</v>
      </c>
      <c r="D33" s="0" t="s">
        <v>134</v>
      </c>
      <c r="E33" s="0" t="n">
        <v>881165</v>
      </c>
      <c r="F33" s="0" t="n">
        <v>71.52</v>
      </c>
      <c r="G33" s="0" t="n">
        <v>13.0434782608696</v>
      </c>
      <c r="H33" s="0" t="n">
        <v>4</v>
      </c>
      <c r="I33" s="0" t="n">
        <v>3</v>
      </c>
      <c r="J33" s="0" t="n">
        <v>2</v>
      </c>
      <c r="K33" s="0" t="n">
        <v>2.41</v>
      </c>
      <c r="L33" s="0" t="n">
        <v>3</v>
      </c>
      <c r="M33" s="0" t="n">
        <v>2.68</v>
      </c>
      <c r="N33" s="0" t="n">
        <v>3.23</v>
      </c>
      <c r="O33" s="0" t="n">
        <v>5368618</v>
      </c>
      <c r="P33" s="0" t="n">
        <v>85</v>
      </c>
      <c r="Q33" s="0" t="n">
        <v>1</v>
      </c>
      <c r="S33" s="0" t="n">
        <v>1.07400058144378</v>
      </c>
    </row>
    <row r="34" customFormat="false" ht="12.75" hidden="false" customHeight="false" outlineLevel="0" collapsed="false">
      <c r="A34" s="3" t="s">
        <v>135</v>
      </c>
      <c r="B34" s="0" t="s">
        <v>136</v>
      </c>
      <c r="C34" s="4" t="s">
        <v>137</v>
      </c>
      <c r="D34" s="0" t="s">
        <v>138</v>
      </c>
      <c r="E34" s="0" t="n">
        <v>879446</v>
      </c>
      <c r="F34" s="0" t="n">
        <v>47.93</v>
      </c>
      <c r="G34" s="0" t="n">
        <v>19.1358024691358</v>
      </c>
      <c r="H34" s="0" t="n">
        <v>3</v>
      </c>
      <c r="I34" s="0" t="n">
        <v>2</v>
      </c>
      <c r="J34" s="0" t="n">
        <v>1.95</v>
      </c>
      <c r="K34" s="0" t="n">
        <v>4.78</v>
      </c>
      <c r="L34" s="0" t="n">
        <v>2</v>
      </c>
      <c r="M34" s="0" t="n">
        <v>6.68</v>
      </c>
      <c r="N34" s="0" t="n">
        <v>16.38</v>
      </c>
      <c r="O34" s="0" t="n">
        <v>5710606</v>
      </c>
      <c r="P34" s="0" t="n">
        <v>119.7</v>
      </c>
      <c r="Q34" s="0" t="n">
        <v>0.963474123974886</v>
      </c>
      <c r="S34" s="0" t="n">
        <v>1.03747470541866</v>
      </c>
    </row>
    <row r="35" customFormat="false" ht="12.75" hidden="false" customHeight="false" outlineLevel="0" collapsed="false">
      <c r="A35" s="3" t="s">
        <v>139</v>
      </c>
      <c r="B35" s="0" t="s">
        <v>140</v>
      </c>
      <c r="C35" s="4" t="s">
        <v>141</v>
      </c>
      <c r="D35" s="0" t="s">
        <v>142</v>
      </c>
      <c r="E35" s="0" t="n">
        <v>877746</v>
      </c>
      <c r="F35" s="0" t="n">
        <v>370.408181818182</v>
      </c>
      <c r="G35" s="0" t="n">
        <v>26.865671641791</v>
      </c>
      <c r="H35" s="0" t="n">
        <v>16</v>
      </c>
      <c r="I35" s="0" t="n">
        <v>11</v>
      </c>
      <c r="J35" s="0" t="n">
        <v>1.92</v>
      </c>
      <c r="K35" s="0" t="n">
        <v>0.14</v>
      </c>
      <c r="L35" s="0" t="n">
        <v>11</v>
      </c>
      <c r="M35" s="0" t="n">
        <v>0.55</v>
      </c>
      <c r="N35" s="0" t="n">
        <v>0.04</v>
      </c>
      <c r="O35" s="0" t="n">
        <v>43468682</v>
      </c>
      <c r="P35" s="0" t="n">
        <v>645.8</v>
      </c>
      <c r="Q35" s="0" t="n">
        <v>0.941106310946432</v>
      </c>
      <c r="S35" s="0" t="n">
        <v>1.01510689239021</v>
      </c>
    </row>
    <row r="36" customFormat="false" ht="12.75" hidden="false" customHeight="false" outlineLevel="0" collapsed="false">
      <c r="A36" s="3" t="s">
        <v>143</v>
      </c>
      <c r="B36" s="0" t="s">
        <v>144</v>
      </c>
      <c r="C36" s="0" t="s">
        <v>145</v>
      </c>
      <c r="D36" s="0" t="s">
        <v>145</v>
      </c>
      <c r="E36" s="0" t="n">
        <v>881394</v>
      </c>
      <c r="F36" s="0" t="n">
        <v>57.93</v>
      </c>
      <c r="G36" s="0" t="n">
        <v>40.5797101449275</v>
      </c>
      <c r="H36" s="0" t="n">
        <v>8</v>
      </c>
      <c r="I36" s="0" t="n">
        <v>4</v>
      </c>
      <c r="J36" s="0" t="n">
        <v>1.9</v>
      </c>
      <c r="K36" s="0" t="n">
        <v>0.4</v>
      </c>
      <c r="L36" s="0" t="n">
        <v>4</v>
      </c>
      <c r="M36" s="0" t="n">
        <v>0.62</v>
      </c>
      <c r="N36" s="0" t="n">
        <v>0.13</v>
      </c>
      <c r="O36" s="0" t="n">
        <v>32195755</v>
      </c>
      <c r="P36" s="0" t="n">
        <v>305.5</v>
      </c>
      <c r="Q36" s="0" t="n">
        <v>0.925999418556223</v>
      </c>
      <c r="S36" s="0" t="n">
        <v>1</v>
      </c>
    </row>
    <row r="37" customFormat="false" ht="12.75" hidden="false" customHeight="false" outlineLevel="0" collapsed="false">
      <c r="A37" s="3" t="s">
        <v>146</v>
      </c>
      <c r="B37" s="0" t="s">
        <v>147</v>
      </c>
      <c r="C37" s="4" t="s">
        <v>148</v>
      </c>
      <c r="D37" s="0" t="s">
        <v>149</v>
      </c>
      <c r="E37" s="0" t="n">
        <v>880855</v>
      </c>
      <c r="F37" s="0" t="n">
        <v>63.91</v>
      </c>
      <c r="G37" s="0" t="n">
        <v>5.96658711217184</v>
      </c>
      <c r="H37" s="0" t="n">
        <v>2</v>
      </c>
      <c r="I37" s="0" t="n">
        <v>2</v>
      </c>
      <c r="J37" s="0" t="n">
        <v>1.9</v>
      </c>
      <c r="K37" s="0" t="n">
        <v>0.64</v>
      </c>
      <c r="L37" s="0" t="n">
        <v>2</v>
      </c>
      <c r="M37" s="0" t="n">
        <v>0.64</v>
      </c>
      <c r="N37" s="0" t="n">
        <v>0.22</v>
      </c>
      <c r="O37" s="0" t="n">
        <v>3877828</v>
      </c>
      <c r="P37" s="0" t="n">
        <v>166.6</v>
      </c>
      <c r="Q37" s="0" t="n">
        <v>0.925999418556223</v>
      </c>
      <c r="S37" s="0" t="n">
        <v>1</v>
      </c>
    </row>
    <row r="38" customFormat="false" ht="12.75" hidden="false" customHeight="false" outlineLevel="0" collapsed="false">
      <c r="A38" s="0" t="s">
        <v>87</v>
      </c>
      <c r="B38" s="0" t="s">
        <v>150</v>
      </c>
      <c r="C38" s="0" t="s">
        <v>151</v>
      </c>
      <c r="D38" s="0" t="s">
        <v>151</v>
      </c>
      <c r="E38" s="0" t="n">
        <v>879723</v>
      </c>
      <c r="F38" s="0" t="n">
        <v>65.1</v>
      </c>
      <c r="G38" s="0" t="n">
        <v>15.4255319148936</v>
      </c>
      <c r="H38" s="0" t="n">
        <v>3</v>
      </c>
      <c r="I38" s="0" t="n">
        <v>3</v>
      </c>
      <c r="J38" s="0" t="n">
        <v>1.86</v>
      </c>
      <c r="K38" s="0" t="n">
        <v>0.64</v>
      </c>
      <c r="L38" s="0" t="n">
        <v>3</v>
      </c>
      <c r="M38" s="0" t="n">
        <v>0.73</v>
      </c>
      <c r="N38" s="0" t="n">
        <v>0.25</v>
      </c>
      <c r="O38" s="0" t="n">
        <v>10853292</v>
      </c>
      <c r="P38" s="0" t="n">
        <v>90.7</v>
      </c>
      <c r="Q38" s="0" t="n">
        <v>0.895302621333307</v>
      </c>
      <c r="S38" s="0" t="n">
        <v>0.969303202777084</v>
      </c>
    </row>
    <row r="39" customFormat="false" ht="12.75" hidden="false" customHeight="false" outlineLevel="0" collapsed="false">
      <c r="A39" s="0" t="s">
        <v>152</v>
      </c>
      <c r="B39" s="0" t="s">
        <v>153</v>
      </c>
      <c r="C39" s="4" t="s">
        <v>154</v>
      </c>
      <c r="D39" s="0" t="s">
        <v>155</v>
      </c>
      <c r="E39" s="0" t="n">
        <v>880173</v>
      </c>
      <c r="F39" s="0" t="n">
        <v>43.68</v>
      </c>
      <c r="G39" s="0" t="n">
        <v>17.0520231213873</v>
      </c>
      <c r="H39" s="0" t="n">
        <v>6</v>
      </c>
      <c r="I39" s="0" t="n">
        <v>4</v>
      </c>
      <c r="J39" s="0" t="n">
        <v>1.83</v>
      </c>
      <c r="K39" s="0" t="n">
        <v>0.31</v>
      </c>
      <c r="L39" s="0" t="n">
        <v>4</v>
      </c>
      <c r="M39" s="0" t="n">
        <v>0.61</v>
      </c>
      <c r="N39" s="0" t="n">
        <v>0.1</v>
      </c>
      <c r="O39" s="0" t="n">
        <v>9297670</v>
      </c>
      <c r="P39" s="0" t="n">
        <v>138.8</v>
      </c>
      <c r="Q39" s="0" t="n">
        <v>0.871843648509318</v>
      </c>
      <c r="S39" s="0" t="n">
        <v>0.945844229953095</v>
      </c>
    </row>
    <row r="40" customFormat="false" ht="12.75" hidden="false" customHeight="false" outlineLevel="0" collapsed="false">
      <c r="A40" s="0" t="s">
        <v>156</v>
      </c>
      <c r="B40" s="0" t="s">
        <v>157</v>
      </c>
      <c r="C40" s="4" t="s">
        <v>158</v>
      </c>
      <c r="D40" s="0" t="s">
        <v>159</v>
      </c>
      <c r="E40" s="0" t="n">
        <v>881297</v>
      </c>
      <c r="F40" s="0" t="n">
        <v>245.1</v>
      </c>
      <c r="G40" s="0" t="n">
        <v>15.3564899451554</v>
      </c>
      <c r="H40" s="0" t="n">
        <v>14</v>
      </c>
      <c r="I40" s="0" t="n">
        <v>7</v>
      </c>
      <c r="J40" s="0" t="n">
        <v>1.81</v>
      </c>
      <c r="K40" s="0" t="n">
        <v>0.14</v>
      </c>
      <c r="L40" s="0" t="n">
        <v>7</v>
      </c>
      <c r="M40" s="0" t="n">
        <v>0.58</v>
      </c>
      <c r="N40" s="0" t="n">
        <v>0.05</v>
      </c>
      <c r="O40" s="0" t="n">
        <v>36022242</v>
      </c>
      <c r="P40" s="0" t="n">
        <v>728</v>
      </c>
      <c r="Q40" s="0" t="n">
        <v>0.855989697308481</v>
      </c>
      <c r="S40" s="0" t="n">
        <v>0.929990278752258</v>
      </c>
    </row>
    <row r="41" customFormat="false" ht="12.75" hidden="false" customHeight="false" outlineLevel="0" collapsed="false">
      <c r="A41" s="0" t="s">
        <v>160</v>
      </c>
      <c r="B41" s="0" t="s">
        <v>161</v>
      </c>
      <c r="C41" s="4" t="s">
        <v>162</v>
      </c>
      <c r="D41" s="0" t="s">
        <v>163</v>
      </c>
      <c r="E41" s="0" t="n">
        <v>881326</v>
      </c>
      <c r="F41" s="0" t="n">
        <v>170.28</v>
      </c>
      <c r="G41" s="0" t="n">
        <v>18.140589569161</v>
      </c>
      <c r="H41" s="0" t="n">
        <v>20</v>
      </c>
      <c r="I41" s="0" t="n">
        <v>13</v>
      </c>
      <c r="J41" s="0" t="n">
        <v>1.8</v>
      </c>
      <c r="K41" s="0" t="n">
        <v>0.09</v>
      </c>
      <c r="L41" s="0" t="n">
        <v>13</v>
      </c>
      <c r="M41" s="0" t="n">
        <v>0.58</v>
      </c>
      <c r="N41" s="0" t="n">
        <v>0.03</v>
      </c>
      <c r="O41" s="0" t="n">
        <v>56471185</v>
      </c>
      <c r="P41" s="0" t="n">
        <v>789.9</v>
      </c>
      <c r="Q41" s="0" t="n">
        <v>0.84799690655495</v>
      </c>
      <c r="S41" s="0" t="n">
        <v>0.921997487998727</v>
      </c>
    </row>
    <row r="42" customFormat="false" ht="12.75" hidden="false" customHeight="false" outlineLevel="0" collapsed="false">
      <c r="A42" s="0" t="s">
        <v>164</v>
      </c>
      <c r="B42" s="0" t="s">
        <v>165</v>
      </c>
      <c r="C42" s="4" t="s">
        <v>166</v>
      </c>
      <c r="D42" s="0" t="s">
        <v>167</v>
      </c>
      <c r="E42" s="0" t="n">
        <v>880592</v>
      </c>
      <c r="F42" s="0" t="n">
        <v>181.255555555556</v>
      </c>
      <c r="G42" s="0" t="n">
        <v>35.9861591695502</v>
      </c>
      <c r="H42" s="0" t="n">
        <v>21</v>
      </c>
      <c r="I42" s="0" t="n">
        <v>10</v>
      </c>
      <c r="J42" s="0" t="n">
        <v>1.79</v>
      </c>
      <c r="K42" s="0" t="n">
        <v>0.2</v>
      </c>
      <c r="L42" s="0" t="n">
        <v>10</v>
      </c>
      <c r="M42" s="0" t="n">
        <v>0.62</v>
      </c>
      <c r="N42" s="0" t="n">
        <v>0.07</v>
      </c>
      <c r="O42" s="0" t="n">
        <v>83639347</v>
      </c>
      <c r="P42" s="0" t="n">
        <v>1018.2</v>
      </c>
      <c r="Q42" s="0" t="n">
        <v>0.839959587489532</v>
      </c>
      <c r="S42" s="0" t="n">
        <v>0.913960168933309</v>
      </c>
    </row>
    <row r="43" customFormat="false" ht="12.75" hidden="false" customHeight="false" outlineLevel="0" collapsed="false">
      <c r="A43" s="0" t="s">
        <v>168</v>
      </c>
      <c r="B43" s="0" t="s">
        <v>169</v>
      </c>
      <c r="C43" s="4" t="s">
        <v>170</v>
      </c>
      <c r="D43" s="0" t="s">
        <v>171</v>
      </c>
      <c r="E43" s="0" t="n">
        <v>882528</v>
      </c>
      <c r="F43" s="0" t="n">
        <v>45.52</v>
      </c>
      <c r="G43" s="0" t="n">
        <v>11.304347826087</v>
      </c>
      <c r="H43" s="0" t="n">
        <v>4</v>
      </c>
      <c r="I43" s="0" t="n">
        <v>2</v>
      </c>
      <c r="J43" s="0" t="n">
        <v>1.75</v>
      </c>
      <c r="K43" s="0" t="n">
        <v>0.13</v>
      </c>
      <c r="L43" s="0" t="n">
        <v>2</v>
      </c>
      <c r="M43" s="0" t="n">
        <v>0.58</v>
      </c>
      <c r="N43" s="0" t="n">
        <v>0.04</v>
      </c>
      <c r="O43" s="0" t="n">
        <v>71561648</v>
      </c>
      <c r="P43" s="0" t="n">
        <v>598.9</v>
      </c>
      <c r="Q43" s="0" t="n">
        <v>0.807354922057604</v>
      </c>
      <c r="S43" s="0" t="n">
        <v>0.881355503501381</v>
      </c>
    </row>
    <row r="44" customFormat="false" ht="12.75" hidden="false" customHeight="false" outlineLevel="0" collapsed="false">
      <c r="A44" s="0" t="s">
        <v>172</v>
      </c>
      <c r="B44" s="0" t="s">
        <v>173</v>
      </c>
      <c r="C44" s="4" t="s">
        <v>174</v>
      </c>
      <c r="D44" s="0" t="s">
        <v>175</v>
      </c>
      <c r="E44" s="0" t="n">
        <v>877855</v>
      </c>
      <c r="F44" s="0" t="n">
        <v>81.7666666666667</v>
      </c>
      <c r="G44" s="0" t="n">
        <v>11.7493472584856</v>
      </c>
      <c r="H44" s="0" t="n">
        <v>5</v>
      </c>
      <c r="I44" s="0" t="n">
        <v>5</v>
      </c>
      <c r="J44" s="0" t="n">
        <v>1.74</v>
      </c>
      <c r="K44" s="0" t="n">
        <v>0.15</v>
      </c>
      <c r="L44" s="0" t="n">
        <v>5</v>
      </c>
      <c r="M44" s="0" t="n">
        <v>0.6</v>
      </c>
      <c r="N44" s="0" t="n">
        <v>0.05</v>
      </c>
      <c r="O44" s="0" t="n">
        <v>8742116</v>
      </c>
      <c r="P44" s="0" t="n">
        <v>194.5</v>
      </c>
      <c r="Q44" s="0" t="n">
        <v>0.799087306074004</v>
      </c>
      <c r="S44" s="0" t="n">
        <v>0.873087887517781</v>
      </c>
    </row>
    <row r="45" customFormat="false" ht="12.75" hidden="false" customHeight="false" outlineLevel="0" collapsed="false">
      <c r="A45" s="0" t="s">
        <v>176</v>
      </c>
      <c r="B45" s="0" t="s">
        <v>177</v>
      </c>
      <c r="C45" s="0" t="s">
        <v>178</v>
      </c>
      <c r="D45" s="0" t="s">
        <v>178</v>
      </c>
      <c r="E45" s="0" t="n">
        <v>880999</v>
      </c>
      <c r="F45" s="0" t="n">
        <v>151.22</v>
      </c>
      <c r="G45" s="0" t="n">
        <v>15.1515151515152</v>
      </c>
      <c r="H45" s="0" t="n">
        <v>5</v>
      </c>
      <c r="I45" s="0" t="n">
        <v>4</v>
      </c>
      <c r="J45" s="0" t="n">
        <v>1.74</v>
      </c>
      <c r="K45" s="0" t="n">
        <v>0.2</v>
      </c>
      <c r="L45" s="0" t="n">
        <v>4</v>
      </c>
      <c r="M45" s="0" t="n">
        <v>0.6</v>
      </c>
      <c r="N45" s="0" t="n">
        <v>0.07</v>
      </c>
      <c r="O45" s="0" t="n">
        <v>16694288</v>
      </c>
      <c r="P45" s="0" t="n">
        <v>142.3</v>
      </c>
      <c r="Q45" s="0" t="n">
        <v>0.799087306074004</v>
      </c>
      <c r="S45" s="0" t="n">
        <v>0.873087887517781</v>
      </c>
    </row>
    <row r="46" customFormat="false" ht="12.75" hidden="false" customHeight="false" outlineLevel="0" collapsed="false">
      <c r="A46" s="0" t="s">
        <v>179</v>
      </c>
      <c r="B46" s="0" t="s">
        <v>180</v>
      </c>
      <c r="C46" s="4" t="s">
        <v>181</v>
      </c>
      <c r="D46" s="0" t="s">
        <v>182</v>
      </c>
      <c r="E46" s="0" t="n">
        <v>881716</v>
      </c>
      <c r="F46" s="0" t="n">
        <v>70.42</v>
      </c>
      <c r="G46" s="0" t="n">
        <v>6.72926447574335</v>
      </c>
      <c r="H46" s="0" t="n">
        <v>3</v>
      </c>
      <c r="I46" s="0" t="n">
        <v>2</v>
      </c>
      <c r="J46" s="0" t="n">
        <v>1.73</v>
      </c>
      <c r="K46" s="0" t="n">
        <v>0.58</v>
      </c>
      <c r="L46" s="0" t="n">
        <v>2</v>
      </c>
      <c r="M46" s="0" t="n">
        <v>0.71</v>
      </c>
      <c r="N46" s="0" t="n">
        <v>0.24</v>
      </c>
      <c r="O46" s="0" t="n">
        <v>2198765</v>
      </c>
      <c r="P46" s="0" t="n">
        <v>75.2</v>
      </c>
      <c r="Q46" s="0" t="n">
        <v>0.790772037862</v>
      </c>
      <c r="S46" s="0" t="n">
        <v>0.864772619305777</v>
      </c>
    </row>
    <row r="47" customFormat="false" ht="12.75" hidden="false" customHeight="false" outlineLevel="0" collapsed="false">
      <c r="A47" s="0" t="s">
        <v>183</v>
      </c>
      <c r="B47" s="0" t="s">
        <v>184</v>
      </c>
      <c r="C47" s="0" t="s">
        <v>185</v>
      </c>
      <c r="D47" s="0" t="s">
        <v>185</v>
      </c>
      <c r="E47" s="0" t="n">
        <v>879942</v>
      </c>
      <c r="F47" s="0" t="n">
        <v>193.12</v>
      </c>
      <c r="G47" s="0" t="n">
        <v>50</v>
      </c>
      <c r="H47" s="0" t="n">
        <v>16</v>
      </c>
      <c r="I47" s="0" t="n">
        <v>13</v>
      </c>
      <c r="J47" s="0" t="n">
        <v>1.71</v>
      </c>
      <c r="K47" s="0" t="n">
        <v>0.1</v>
      </c>
      <c r="L47" s="0" t="n">
        <v>13</v>
      </c>
      <c r="M47" s="0" t="n">
        <v>0.61</v>
      </c>
      <c r="N47" s="0" t="n">
        <v>0.04</v>
      </c>
      <c r="O47" s="0" t="n">
        <v>114452966</v>
      </c>
      <c r="P47" s="0" t="n">
        <v>730.9</v>
      </c>
      <c r="Q47" s="0" t="n">
        <v>0.773996325111173</v>
      </c>
      <c r="S47" s="0" t="n">
        <v>0.84799690655495</v>
      </c>
    </row>
    <row r="48" customFormat="false" ht="12.75" hidden="false" customHeight="false" outlineLevel="0" collapsed="false">
      <c r="A48" s="0" t="s">
        <v>186</v>
      </c>
      <c r="B48" s="0" t="s">
        <v>187</v>
      </c>
      <c r="C48" s="4" t="s">
        <v>188</v>
      </c>
      <c r="D48" s="0" t="s">
        <v>189</v>
      </c>
      <c r="E48" s="0" t="n">
        <v>881879</v>
      </c>
      <c r="F48" s="0" t="n">
        <v>162.494545454545</v>
      </c>
      <c r="G48" s="0" t="n">
        <v>11.4528101802757</v>
      </c>
      <c r="H48" s="0" t="n">
        <v>17</v>
      </c>
      <c r="I48" s="0" t="n">
        <v>10</v>
      </c>
      <c r="J48" s="0" t="n">
        <v>1.68</v>
      </c>
      <c r="K48" s="0" t="n">
        <v>0.16</v>
      </c>
      <c r="L48" s="0" t="n">
        <v>10</v>
      </c>
      <c r="M48" s="0" t="n">
        <v>0.65</v>
      </c>
      <c r="N48" s="0" t="n">
        <v>0.06</v>
      </c>
      <c r="O48" s="0" t="n">
        <v>62220763</v>
      </c>
      <c r="P48" s="0" t="n">
        <v>1554.7</v>
      </c>
      <c r="Q48" s="0" t="n">
        <v>0.748461233004036</v>
      </c>
      <c r="S48" s="0" t="n">
        <v>0.822461814447813</v>
      </c>
    </row>
    <row r="49" customFormat="false" ht="12.75" hidden="false" customHeight="false" outlineLevel="0" collapsed="false">
      <c r="A49" s="0" t="s">
        <v>190</v>
      </c>
      <c r="B49" s="0" t="s">
        <v>191</v>
      </c>
      <c r="C49" s="4" t="s">
        <v>192</v>
      </c>
      <c r="D49" s="0" t="s">
        <v>193</v>
      </c>
      <c r="E49" s="0" t="n">
        <v>878044</v>
      </c>
      <c r="F49" s="0" t="n">
        <v>101.88</v>
      </c>
      <c r="G49" s="0" t="n">
        <v>23.4913793103448</v>
      </c>
      <c r="H49" s="0" t="n">
        <v>9</v>
      </c>
      <c r="I49" s="0" t="n">
        <v>6</v>
      </c>
      <c r="J49" s="0" t="n">
        <v>1.68</v>
      </c>
      <c r="K49" s="0" t="n">
        <v>0.34</v>
      </c>
      <c r="L49" s="0" t="n">
        <v>6</v>
      </c>
      <c r="M49" s="0" t="n">
        <v>0.74</v>
      </c>
      <c r="N49" s="0" t="n">
        <v>0.15</v>
      </c>
      <c r="O49" s="0" t="n">
        <v>29697928</v>
      </c>
      <c r="P49" s="0" t="n">
        <v>513.2</v>
      </c>
      <c r="Q49" s="0" t="n">
        <v>0.748461233004036</v>
      </c>
      <c r="S49" s="0" t="n">
        <v>0.822461814447813</v>
      </c>
    </row>
    <row r="50" customFormat="false" ht="12.75" hidden="false" customHeight="false" outlineLevel="0" collapsed="false">
      <c r="A50" s="0" t="s">
        <v>194</v>
      </c>
      <c r="B50" s="0" t="s">
        <v>195</v>
      </c>
      <c r="C50" s="4" t="s">
        <v>196</v>
      </c>
      <c r="D50" s="0" t="s">
        <v>197</v>
      </c>
      <c r="E50" s="0" t="n">
        <v>877926</v>
      </c>
      <c r="F50" s="0" t="n">
        <v>69.42</v>
      </c>
      <c r="G50" s="0" t="n">
        <v>12.65664160401</v>
      </c>
      <c r="H50" s="0" t="n">
        <v>10</v>
      </c>
      <c r="I50" s="0" t="n">
        <v>6</v>
      </c>
      <c r="J50" s="0" t="n">
        <v>1.68</v>
      </c>
      <c r="K50" s="0" t="n">
        <v>0.41</v>
      </c>
      <c r="L50" s="0" t="n">
        <v>6</v>
      </c>
      <c r="M50" s="0" t="n">
        <v>0.81</v>
      </c>
      <c r="N50" s="0" t="n">
        <v>0.2</v>
      </c>
      <c r="O50" s="0" t="n">
        <v>9212958</v>
      </c>
      <c r="P50" s="0" t="n">
        <v>251.2</v>
      </c>
      <c r="Q50" s="0" t="n">
        <v>0.748461233004036</v>
      </c>
      <c r="S50" s="0" t="n">
        <v>0.822461814447813</v>
      </c>
    </row>
    <row r="51" customFormat="false" ht="12.75" hidden="false" customHeight="false" outlineLevel="0" collapsed="false">
      <c r="A51" s="0" t="s">
        <v>198</v>
      </c>
      <c r="B51" s="0" t="s">
        <v>199</v>
      </c>
      <c r="C51" s="4" t="s">
        <v>200</v>
      </c>
      <c r="D51" s="0" t="s">
        <v>201</v>
      </c>
      <c r="E51" s="0" t="n">
        <v>882034</v>
      </c>
      <c r="F51" s="0" t="n">
        <v>165.551428571429</v>
      </c>
      <c r="G51" s="0" t="n">
        <v>24.6808510638298</v>
      </c>
      <c r="H51" s="0" t="n">
        <v>8</v>
      </c>
      <c r="I51" s="0" t="n">
        <v>6</v>
      </c>
      <c r="J51" s="0" t="n">
        <v>1.68</v>
      </c>
      <c r="K51" s="0" t="n">
        <v>0.17</v>
      </c>
      <c r="L51" s="0" t="n">
        <v>6</v>
      </c>
      <c r="M51" s="0" t="n">
        <v>0.63</v>
      </c>
      <c r="N51" s="0" t="n">
        <v>0.06</v>
      </c>
      <c r="O51" s="0" t="n">
        <v>22104371</v>
      </c>
      <c r="P51" s="0" t="n">
        <v>579.5</v>
      </c>
      <c r="Q51" s="0" t="n">
        <v>0.748461233004036</v>
      </c>
      <c r="S51" s="0" t="n">
        <v>0.822461814447813</v>
      </c>
    </row>
    <row r="52" customFormat="false" ht="12.75" hidden="false" customHeight="false" outlineLevel="0" collapsed="false">
      <c r="A52" s="0" t="s">
        <v>202</v>
      </c>
      <c r="B52" s="0" t="s">
        <v>203</v>
      </c>
      <c r="C52" s="4" t="s">
        <v>204</v>
      </c>
      <c r="D52" s="0" t="s">
        <v>205</v>
      </c>
      <c r="E52" s="0" t="n">
        <v>878212</v>
      </c>
      <c r="F52" s="0" t="n">
        <v>41.29</v>
      </c>
      <c r="G52" s="0" t="n">
        <v>3.09633027522936</v>
      </c>
      <c r="H52" s="0" t="n">
        <v>3</v>
      </c>
      <c r="I52" s="0" t="n">
        <v>3</v>
      </c>
      <c r="J52" s="0" t="n">
        <v>1.65</v>
      </c>
      <c r="K52" s="0" t="n">
        <v>1.13</v>
      </c>
      <c r="L52" s="0" t="n">
        <v>3</v>
      </c>
      <c r="M52" s="0" t="n">
        <v>1.46</v>
      </c>
      <c r="N52" s="0" t="n">
        <v>1</v>
      </c>
      <c r="O52" s="0" t="n">
        <v>2883908</v>
      </c>
      <c r="P52" s="0" t="n">
        <v>126.8</v>
      </c>
      <c r="Q52" s="0" t="n">
        <v>0.722466024471091</v>
      </c>
      <c r="S52" s="0" t="n">
        <v>0.796466605914868</v>
      </c>
    </row>
    <row r="53" customFormat="false" ht="12.75" hidden="false" customHeight="false" outlineLevel="0" collapsed="false">
      <c r="A53" s="0" t="s">
        <v>206</v>
      </c>
      <c r="B53" s="0" t="s">
        <v>207</v>
      </c>
      <c r="C53" s="4" t="s">
        <v>208</v>
      </c>
      <c r="D53" s="0" t="s">
        <v>209</v>
      </c>
      <c r="E53" s="0" t="n">
        <v>878523</v>
      </c>
      <c r="F53" s="0" t="n">
        <v>177.633333333333</v>
      </c>
      <c r="G53" s="0" t="n">
        <v>13.6842105263158</v>
      </c>
      <c r="H53" s="0" t="n">
        <v>9</v>
      </c>
      <c r="I53" s="0" t="n">
        <v>6</v>
      </c>
      <c r="J53" s="0" t="n">
        <v>1.64</v>
      </c>
      <c r="K53" s="0" t="n">
        <v>0.14</v>
      </c>
      <c r="L53" s="0" t="n">
        <v>6</v>
      </c>
      <c r="M53" s="0" t="n">
        <v>0.64</v>
      </c>
      <c r="N53" s="0" t="n">
        <v>0.05</v>
      </c>
      <c r="O53" s="0" t="n">
        <v>57324681</v>
      </c>
      <c r="P53" s="0" t="n">
        <v>264.6</v>
      </c>
      <c r="Q53" s="0" t="n">
        <v>0.713695814843359</v>
      </c>
      <c r="S53" s="0" t="n">
        <v>0.787696396287136</v>
      </c>
    </row>
    <row r="54" customFormat="false" ht="12.75" hidden="false" customHeight="false" outlineLevel="0" collapsed="false">
      <c r="A54" s="0" t="s">
        <v>210</v>
      </c>
      <c r="B54" s="0" t="s">
        <v>211</v>
      </c>
      <c r="C54" s="4" t="s">
        <v>212</v>
      </c>
      <c r="D54" s="0" t="s">
        <v>213</v>
      </c>
      <c r="E54" s="0" t="n">
        <v>880917</v>
      </c>
      <c r="F54" s="0" t="n">
        <v>166.765</v>
      </c>
      <c r="G54" s="0" t="n">
        <v>20.18779342723</v>
      </c>
      <c r="H54" s="0" t="n">
        <v>8</v>
      </c>
      <c r="I54" s="0" t="n">
        <v>5</v>
      </c>
      <c r="J54" s="0" t="n">
        <v>1.61</v>
      </c>
      <c r="K54" s="0" t="n">
        <v>0.07</v>
      </c>
      <c r="L54" s="0" t="n">
        <v>5</v>
      </c>
      <c r="M54" s="0" t="n">
        <v>0.63</v>
      </c>
      <c r="N54" s="0" t="n">
        <v>0.03</v>
      </c>
      <c r="O54" s="0" t="n">
        <v>44562255</v>
      </c>
      <c r="P54" s="0" t="n">
        <v>464.1</v>
      </c>
      <c r="Q54" s="0" t="n">
        <v>0.687060688339892</v>
      </c>
      <c r="S54" s="0" t="n">
        <v>0.761061269783669</v>
      </c>
    </row>
    <row r="55" customFormat="false" ht="12.75" hidden="false" customHeight="false" outlineLevel="0" collapsed="false">
      <c r="A55" s="0" t="s">
        <v>214</v>
      </c>
      <c r="B55" s="0" t="s">
        <v>215</v>
      </c>
      <c r="C55" s="4" t="s">
        <v>216</v>
      </c>
      <c r="D55" s="0" t="s">
        <v>217</v>
      </c>
      <c r="E55" s="0" t="n">
        <v>881743</v>
      </c>
      <c r="F55" s="0" t="n">
        <v>60.87</v>
      </c>
      <c r="G55" s="0" t="n">
        <v>2.98229263746505</v>
      </c>
      <c r="H55" s="0" t="n">
        <v>3</v>
      </c>
      <c r="I55" s="0" t="n">
        <v>3</v>
      </c>
      <c r="J55" s="0" t="n">
        <v>1.61</v>
      </c>
      <c r="K55" s="0" t="n">
        <v>0.42</v>
      </c>
      <c r="L55" s="0" t="n">
        <v>3</v>
      </c>
      <c r="M55" s="0" t="n">
        <v>0.74</v>
      </c>
      <c r="N55" s="0" t="n">
        <v>0.19</v>
      </c>
      <c r="O55" s="0" t="n">
        <v>4280010</v>
      </c>
      <c r="P55" s="0" t="n">
        <v>90</v>
      </c>
      <c r="Q55" s="0" t="n">
        <v>0.687060688339892</v>
      </c>
      <c r="S55" s="0" t="n">
        <v>0.761061269783669</v>
      </c>
    </row>
    <row r="56" customFormat="false" ht="12.75" hidden="false" customHeight="false" outlineLevel="0" collapsed="false">
      <c r="A56" s="0" t="s">
        <v>218</v>
      </c>
      <c r="B56" s="0" t="s">
        <v>219</v>
      </c>
      <c r="C56" s="0" t="s">
        <v>220</v>
      </c>
      <c r="D56" s="0" t="s">
        <v>220</v>
      </c>
      <c r="E56" s="0" t="n">
        <v>882805</v>
      </c>
      <c r="F56" s="0" t="n">
        <v>125.875</v>
      </c>
      <c r="G56" s="0" t="n">
        <v>13.7423312883436</v>
      </c>
      <c r="H56" s="0" t="n">
        <v>12</v>
      </c>
      <c r="I56" s="0" t="n">
        <v>7</v>
      </c>
      <c r="J56" s="0" t="n">
        <v>1.6</v>
      </c>
      <c r="K56" s="0" t="n">
        <v>0.06</v>
      </c>
      <c r="L56" s="0" t="n">
        <v>7</v>
      </c>
      <c r="M56" s="0" t="n">
        <v>0.63</v>
      </c>
      <c r="N56" s="0" t="n">
        <v>0.02</v>
      </c>
      <c r="O56" s="0" t="n">
        <v>14809653</v>
      </c>
      <c r="P56" s="0" t="n">
        <v>368.6</v>
      </c>
      <c r="Q56" s="0" t="n">
        <v>0.678071905112638</v>
      </c>
      <c r="S56" s="0" t="n">
        <v>0.752072486556415</v>
      </c>
    </row>
    <row r="57" customFormat="false" ht="12.75" hidden="false" customHeight="false" outlineLevel="0" collapsed="false">
      <c r="A57" s="0" t="s">
        <v>221</v>
      </c>
      <c r="B57" s="0" t="s">
        <v>222</v>
      </c>
      <c r="C57" s="4" t="s">
        <v>223</v>
      </c>
      <c r="D57" s="0" t="s">
        <v>224</v>
      </c>
      <c r="E57" s="0" t="n">
        <v>881792</v>
      </c>
      <c r="F57" s="0" t="n">
        <v>614.428571428571</v>
      </c>
      <c r="G57" s="0" t="n">
        <v>32.7380952380952</v>
      </c>
      <c r="H57" s="0" t="n">
        <v>49</v>
      </c>
      <c r="I57" s="0" t="n">
        <v>20</v>
      </c>
      <c r="J57" s="0" t="n">
        <v>1.57</v>
      </c>
      <c r="K57" s="0" t="n">
        <v>0.06</v>
      </c>
      <c r="L57" s="0" t="n">
        <v>20</v>
      </c>
      <c r="M57" s="0" t="n">
        <v>0.66</v>
      </c>
      <c r="N57" s="0" t="n">
        <v>0.03</v>
      </c>
      <c r="O57" s="0" t="n">
        <v>292000788</v>
      </c>
      <c r="P57" s="0" t="n">
        <v>4296.2</v>
      </c>
      <c r="Q57" s="0" t="n">
        <v>0.650764559116902</v>
      </c>
      <c r="S57" s="0" t="n">
        <v>0.724765140560679</v>
      </c>
    </row>
    <row r="58" customFormat="false" ht="12.75" hidden="false" customHeight="false" outlineLevel="0" collapsed="false">
      <c r="A58" s="0" t="s">
        <v>225</v>
      </c>
      <c r="B58" s="0" t="s">
        <v>226</v>
      </c>
      <c r="C58" s="4" t="s">
        <v>227</v>
      </c>
      <c r="D58" s="0" t="s">
        <v>228</v>
      </c>
      <c r="E58" s="0" t="n">
        <v>881934</v>
      </c>
      <c r="F58" s="0" t="n">
        <v>190.54</v>
      </c>
      <c r="G58" s="0" t="n">
        <v>12.3728813559322</v>
      </c>
      <c r="H58" s="0" t="n">
        <v>10</v>
      </c>
      <c r="I58" s="0" t="n">
        <v>7</v>
      </c>
      <c r="J58" s="0" t="n">
        <v>1.57</v>
      </c>
      <c r="K58" s="0" t="n">
        <v>0.14</v>
      </c>
      <c r="L58" s="0" t="n">
        <v>7</v>
      </c>
      <c r="M58" s="0" t="n">
        <v>0.67</v>
      </c>
      <c r="N58" s="0" t="n">
        <v>0.06</v>
      </c>
      <c r="O58" s="0" t="n">
        <v>21565383</v>
      </c>
      <c r="P58" s="0" t="n">
        <v>361.5</v>
      </c>
      <c r="Q58" s="0" t="n">
        <v>0.650764559116902</v>
      </c>
      <c r="S58" s="0" t="n">
        <v>0.724765140560679</v>
      </c>
    </row>
    <row r="59" customFormat="false" ht="12.75" hidden="false" customHeight="false" outlineLevel="0" collapsed="false">
      <c r="A59" s="0" t="s">
        <v>229</v>
      </c>
      <c r="B59" s="0" t="s">
        <v>230</v>
      </c>
      <c r="C59" s="0" t="s">
        <v>231</v>
      </c>
      <c r="D59" s="0" t="s">
        <v>231</v>
      </c>
      <c r="E59" s="0" t="n">
        <v>879642</v>
      </c>
      <c r="F59" s="0" t="n">
        <v>106.52</v>
      </c>
      <c r="G59" s="0" t="n">
        <v>55.5555555555556</v>
      </c>
      <c r="H59" s="0" t="n">
        <v>7</v>
      </c>
      <c r="I59" s="0" t="n">
        <v>4</v>
      </c>
      <c r="J59" s="0" t="n">
        <v>1.55</v>
      </c>
      <c r="K59" s="0" t="n">
        <v>0.14</v>
      </c>
      <c r="L59" s="0" t="n">
        <v>4</v>
      </c>
      <c r="M59" s="0" t="n">
        <v>0.67</v>
      </c>
      <c r="N59" s="0" t="n">
        <v>0.06</v>
      </c>
      <c r="O59" s="0" t="n">
        <v>37661042</v>
      </c>
      <c r="P59" s="0" t="n">
        <v>585.6</v>
      </c>
      <c r="Q59" s="0" t="n">
        <v>0.632268215499513</v>
      </c>
      <c r="S59" s="0" t="n">
        <v>0.70626879694329</v>
      </c>
    </row>
    <row r="60" customFormat="false" ht="12.75" hidden="false" customHeight="false" outlineLevel="0" collapsed="false">
      <c r="A60" s="0" t="s">
        <v>232</v>
      </c>
      <c r="B60" s="0" t="s">
        <v>233</v>
      </c>
      <c r="C60" s="4" t="s">
        <v>234</v>
      </c>
      <c r="D60" s="0" t="s">
        <v>235</v>
      </c>
      <c r="E60" s="0" t="n">
        <v>879417</v>
      </c>
      <c r="F60" s="0" t="n">
        <v>89.12</v>
      </c>
      <c r="G60" s="0" t="n">
        <v>17.8030303030303</v>
      </c>
      <c r="H60" s="0" t="n">
        <v>5</v>
      </c>
      <c r="I60" s="0" t="n">
        <v>3</v>
      </c>
      <c r="J60" s="0" t="n">
        <v>1.53</v>
      </c>
      <c r="K60" s="0" t="n">
        <v>0.83</v>
      </c>
      <c r="L60" s="0" t="n">
        <v>3</v>
      </c>
      <c r="M60" s="0" t="n">
        <v>1.23</v>
      </c>
      <c r="N60" s="0" t="n">
        <v>0.67</v>
      </c>
      <c r="O60" s="0" t="n">
        <v>5527073</v>
      </c>
      <c r="P60" s="0" t="n">
        <v>133.6</v>
      </c>
      <c r="Q60" s="0" t="n">
        <v>0.613531652917927</v>
      </c>
      <c r="S60" s="0" t="n">
        <v>0.687532234361704</v>
      </c>
    </row>
    <row r="61" customFormat="false" ht="12.75" hidden="false" customHeight="false" outlineLevel="0" collapsed="false">
      <c r="A61" s="0" t="s">
        <v>236</v>
      </c>
      <c r="B61" s="0" t="s">
        <v>237</v>
      </c>
      <c r="C61" s="4" t="s">
        <v>238</v>
      </c>
      <c r="D61" s="0" t="s">
        <v>239</v>
      </c>
      <c r="E61" s="0" t="n">
        <v>881913</v>
      </c>
      <c r="F61" s="0" t="n">
        <v>184.797272727273</v>
      </c>
      <c r="G61" s="0" t="n">
        <v>26.7080745341615</v>
      </c>
      <c r="H61" s="0" t="n">
        <v>16</v>
      </c>
      <c r="I61" s="0" t="n">
        <v>12</v>
      </c>
      <c r="J61" s="0" t="n">
        <v>1.51</v>
      </c>
      <c r="K61" s="0" t="n">
        <v>0.07</v>
      </c>
      <c r="L61" s="0" t="n">
        <v>12</v>
      </c>
      <c r="M61" s="0" t="n">
        <v>0.68</v>
      </c>
      <c r="N61" s="0" t="n">
        <v>0.03</v>
      </c>
      <c r="O61" s="0" t="n">
        <v>64692137</v>
      </c>
      <c r="P61" s="0" t="n">
        <v>896.1</v>
      </c>
      <c r="Q61" s="0" t="n">
        <v>0.594548549550354</v>
      </c>
      <c r="S61" s="0" t="n">
        <v>0.668549130994131</v>
      </c>
    </row>
    <row r="62" customFormat="false" ht="12.75" hidden="false" customHeight="false" outlineLevel="0" collapsed="false">
      <c r="A62" s="0" t="s">
        <v>240</v>
      </c>
      <c r="B62" s="0" t="s">
        <v>241</v>
      </c>
      <c r="C62" s="4" t="s">
        <v>242</v>
      </c>
      <c r="D62" s="0" t="s">
        <v>243</v>
      </c>
      <c r="E62" s="0" t="n">
        <v>882345</v>
      </c>
      <c r="F62" s="0" t="n">
        <v>42.03</v>
      </c>
      <c r="G62" s="0" t="n">
        <v>12</v>
      </c>
      <c r="H62" s="0" t="n">
        <v>2</v>
      </c>
      <c r="I62" s="0" t="n">
        <v>2</v>
      </c>
      <c r="J62" s="0" t="n">
        <v>1.51</v>
      </c>
      <c r="K62" s="0" t="n">
        <v>0.38</v>
      </c>
      <c r="L62" s="0" t="n">
        <v>2</v>
      </c>
      <c r="M62" s="0" t="n">
        <v>0.75</v>
      </c>
      <c r="N62" s="0" t="n">
        <v>0.19</v>
      </c>
      <c r="O62" s="0" t="n">
        <v>1243512</v>
      </c>
      <c r="P62" s="0" t="n">
        <v>66.2</v>
      </c>
      <c r="Q62" s="0" t="n">
        <v>0.594548549550354</v>
      </c>
      <c r="S62" s="0" t="n">
        <v>0.668549130994131</v>
      </c>
    </row>
    <row r="63" customFormat="false" ht="12.75" hidden="false" customHeight="false" outlineLevel="0" collapsed="false">
      <c r="A63" s="0" t="s">
        <v>87</v>
      </c>
      <c r="B63" s="0" t="s">
        <v>244</v>
      </c>
      <c r="C63" s="0" t="s">
        <v>245</v>
      </c>
      <c r="D63" s="0" t="s">
        <v>245</v>
      </c>
      <c r="E63" s="0" t="n">
        <v>881512</v>
      </c>
      <c r="F63" s="0" t="n">
        <v>69.66</v>
      </c>
      <c r="G63" s="0" t="n">
        <v>6.34615384615385</v>
      </c>
      <c r="H63" s="0" t="n">
        <v>2</v>
      </c>
      <c r="I63" s="0" t="n">
        <v>2</v>
      </c>
      <c r="J63" s="0" t="n">
        <v>1.49</v>
      </c>
      <c r="K63" s="0" t="n">
        <v>0.55</v>
      </c>
      <c r="L63" s="0" t="n">
        <v>2</v>
      </c>
      <c r="M63" s="0" t="n">
        <v>0.86</v>
      </c>
      <c r="N63" s="0" t="n">
        <v>0.32</v>
      </c>
      <c r="O63" s="0" t="n">
        <v>2063851</v>
      </c>
      <c r="P63" s="0" t="n">
        <v>47.6</v>
      </c>
      <c r="Q63" s="0" t="n">
        <v>0.575312330687437</v>
      </c>
      <c r="S63" s="0" t="n">
        <v>0.649312912131214</v>
      </c>
    </row>
    <row r="64" customFormat="false" ht="12.75" hidden="false" customHeight="false" outlineLevel="0" collapsed="false">
      <c r="A64" s="0" t="s">
        <v>87</v>
      </c>
      <c r="B64" s="0" t="s">
        <v>246</v>
      </c>
      <c r="C64" s="0" t="s">
        <v>247</v>
      </c>
      <c r="D64" s="0" t="s">
        <v>247</v>
      </c>
      <c r="E64" s="0" t="n">
        <v>879137</v>
      </c>
      <c r="F64" s="0" t="n">
        <v>74.75</v>
      </c>
      <c r="G64" s="0" t="n">
        <v>22.3880597014925</v>
      </c>
      <c r="H64" s="0" t="n">
        <v>5</v>
      </c>
      <c r="I64" s="0" t="n">
        <v>2</v>
      </c>
      <c r="J64" s="0" t="n">
        <v>1.49</v>
      </c>
      <c r="K64" s="0" t="n">
        <v>0.59</v>
      </c>
      <c r="L64" s="0" t="n">
        <v>2</v>
      </c>
      <c r="M64" s="0" t="n">
        <v>0.88</v>
      </c>
      <c r="N64" s="0" t="n">
        <v>0.35</v>
      </c>
      <c r="O64" s="0" t="n">
        <v>13413494</v>
      </c>
      <c r="P64" s="0" t="n">
        <v>159.6</v>
      </c>
      <c r="Q64" s="0" t="n">
        <v>0.575312330687437</v>
      </c>
      <c r="S64" s="0" t="n">
        <v>0.649312912131214</v>
      </c>
    </row>
    <row r="65" customFormat="false" ht="12.75" hidden="false" customHeight="false" outlineLevel="0" collapsed="false">
      <c r="A65" s="0" t="s">
        <v>248</v>
      </c>
      <c r="B65" s="0" t="s">
        <v>249</v>
      </c>
      <c r="C65" s="4" t="s">
        <v>250</v>
      </c>
      <c r="D65" s="0" t="s">
        <v>251</v>
      </c>
      <c r="E65" s="0" t="n">
        <v>881917</v>
      </c>
      <c r="F65" s="0" t="n">
        <v>96.67</v>
      </c>
      <c r="G65" s="0" t="n">
        <v>14.7208121827411</v>
      </c>
      <c r="H65" s="0" t="n">
        <v>11</v>
      </c>
      <c r="I65" s="0" t="n">
        <v>7</v>
      </c>
      <c r="J65" s="0" t="n">
        <v>1.48</v>
      </c>
      <c r="K65" s="0" t="n">
        <v>0.2</v>
      </c>
      <c r="L65" s="0" t="n">
        <v>7</v>
      </c>
      <c r="M65" s="0" t="n">
        <v>0.76</v>
      </c>
      <c r="N65" s="0" t="n">
        <v>0.1</v>
      </c>
      <c r="O65" s="0" t="n">
        <v>35444040</v>
      </c>
      <c r="P65" s="0" t="n">
        <v>593.1</v>
      </c>
      <c r="Q65" s="0" t="n">
        <v>0.565597175854225</v>
      </c>
      <c r="S65" s="0" t="n">
        <v>0.639597757298002</v>
      </c>
    </row>
    <row r="66" customFormat="false" ht="12.75" hidden="false" customHeight="false" outlineLevel="0" collapsed="false">
      <c r="A66" s="0" t="s">
        <v>252</v>
      </c>
      <c r="B66" s="0" t="s">
        <v>253</v>
      </c>
      <c r="C66" s="4" t="s">
        <v>254</v>
      </c>
      <c r="D66" s="0" t="s">
        <v>255</v>
      </c>
      <c r="E66" s="0" t="n">
        <v>882318</v>
      </c>
      <c r="F66" s="0" t="n">
        <v>42.47</v>
      </c>
      <c r="G66" s="0" t="n">
        <v>6.8075117370892</v>
      </c>
      <c r="H66" s="0" t="n">
        <v>3</v>
      </c>
      <c r="I66" s="0" t="n">
        <v>3</v>
      </c>
      <c r="J66" s="0" t="n">
        <v>1.47</v>
      </c>
      <c r="K66" s="0" t="n">
        <v>0.16</v>
      </c>
      <c r="L66" s="0" t="n">
        <v>3</v>
      </c>
      <c r="M66" s="0" t="n">
        <v>0.71</v>
      </c>
      <c r="N66" s="0" t="n">
        <v>0.08</v>
      </c>
      <c r="O66" s="0" t="n">
        <v>5879914</v>
      </c>
      <c r="P66" s="0" t="n">
        <v>52.6</v>
      </c>
      <c r="Q66" s="0" t="n">
        <v>0.55581615506164</v>
      </c>
      <c r="S66" s="0" t="n">
        <v>0.629816736505417</v>
      </c>
    </row>
    <row r="67" customFormat="false" ht="12.75" hidden="false" customHeight="false" outlineLevel="0" collapsed="false">
      <c r="A67" s="0" t="s">
        <v>256</v>
      </c>
      <c r="B67" s="0" t="s">
        <v>257</v>
      </c>
      <c r="C67" s="0" t="s">
        <v>258</v>
      </c>
      <c r="D67" s="0" t="s">
        <v>258</v>
      </c>
      <c r="E67" s="0" t="n">
        <v>880159</v>
      </c>
      <c r="F67" s="0" t="n">
        <v>63.75</v>
      </c>
      <c r="G67" s="0" t="n">
        <v>5.80762250453721</v>
      </c>
      <c r="H67" s="0" t="n">
        <v>4</v>
      </c>
      <c r="I67" s="0" t="n">
        <v>4</v>
      </c>
      <c r="J67" s="0" t="n">
        <v>1.45</v>
      </c>
      <c r="K67" s="0" t="n">
        <v>0.12</v>
      </c>
      <c r="L67" s="0" t="n">
        <v>4</v>
      </c>
      <c r="M67" s="0" t="n">
        <v>0.71</v>
      </c>
      <c r="N67" s="0" t="n">
        <v>0.06</v>
      </c>
      <c r="O67" s="0" t="n">
        <v>7841066</v>
      </c>
      <c r="P67" s="0" t="n">
        <v>220.7</v>
      </c>
      <c r="Q67" s="0" t="n">
        <v>0.53605290024021</v>
      </c>
      <c r="S67" s="0" t="n">
        <v>0.610053481683987</v>
      </c>
    </row>
    <row r="68" customFormat="false" ht="12.75" hidden="false" customHeight="false" outlineLevel="0" collapsed="false">
      <c r="A68" s="5" t="s">
        <v>259</v>
      </c>
      <c r="B68" s="5" t="s">
        <v>260</v>
      </c>
      <c r="C68" s="5" t="s">
        <v>261</v>
      </c>
      <c r="D68" s="5" t="s">
        <v>262</v>
      </c>
      <c r="E68" s="5" t="n">
        <v>878214</v>
      </c>
      <c r="F68" s="5" t="n">
        <v>66.77</v>
      </c>
      <c r="G68" s="5" t="n">
        <v>11.1111111111111</v>
      </c>
      <c r="H68" s="5" t="n">
        <v>13</v>
      </c>
      <c r="I68" s="5" t="n">
        <v>6</v>
      </c>
      <c r="J68" s="5" t="n">
        <v>1.44</v>
      </c>
      <c r="K68" s="5" t="n">
        <v>0.22</v>
      </c>
      <c r="L68" s="5" t="n">
        <v>6</v>
      </c>
      <c r="M68" s="5" t="n">
        <v>0.79</v>
      </c>
      <c r="N68" s="5" t="n">
        <v>0.12</v>
      </c>
      <c r="O68" s="5" t="n">
        <v>68897205</v>
      </c>
      <c r="P68" s="5" t="n">
        <v>1161.3</v>
      </c>
      <c r="Q68" s="5" t="n">
        <v>0.526068811667588</v>
      </c>
      <c r="R68" s="5"/>
      <c r="S68" s="5" t="n">
        <v>0.600069393111365</v>
      </c>
      <c r="T68" s="0" t="n">
        <v>67</v>
      </c>
    </row>
    <row r="69" customFormat="false" ht="12.75" hidden="false" customHeight="false" outlineLevel="0" collapsed="false">
      <c r="A69" s="5" t="s">
        <v>263</v>
      </c>
      <c r="B69" s="5" t="s">
        <v>264</v>
      </c>
      <c r="C69" s="5" t="s">
        <v>265</v>
      </c>
      <c r="D69" s="5" t="s">
        <v>266</v>
      </c>
      <c r="E69" s="5" t="n">
        <v>877688</v>
      </c>
      <c r="F69" s="5" t="n">
        <v>150.79</v>
      </c>
      <c r="G69" s="5" t="n">
        <v>20.682302771855</v>
      </c>
      <c r="H69" s="5" t="n">
        <v>18</v>
      </c>
      <c r="I69" s="5" t="n">
        <v>12</v>
      </c>
      <c r="J69" s="5" t="n">
        <v>0.62</v>
      </c>
      <c r="K69" s="5" t="n">
        <v>0.04</v>
      </c>
      <c r="L69" s="5" t="n">
        <v>12</v>
      </c>
      <c r="M69" s="5" t="n">
        <v>1.7</v>
      </c>
      <c r="N69" s="5" t="n">
        <v>0.11</v>
      </c>
      <c r="O69" s="5" t="n">
        <v>51924847</v>
      </c>
      <c r="P69" s="5" t="n">
        <v>1238.6</v>
      </c>
      <c r="Q69" s="5" t="n">
        <v>-0.68965987938785</v>
      </c>
      <c r="R69" s="5"/>
      <c r="S69" s="5" t="n">
        <v>-0.615659297944073</v>
      </c>
      <c r="T69" s="0" t="n">
        <v>58</v>
      </c>
    </row>
    <row r="70" customFormat="false" ht="12.75" hidden="false" customHeight="false" outlineLevel="0" collapsed="false">
      <c r="A70" s="0" t="s">
        <v>267</v>
      </c>
      <c r="B70" s="0" t="s">
        <v>268</v>
      </c>
      <c r="C70" s="4" t="s">
        <v>269</v>
      </c>
      <c r="D70" s="0" t="s">
        <v>270</v>
      </c>
      <c r="E70" s="0" t="n">
        <v>881483</v>
      </c>
      <c r="F70" s="0" t="n">
        <v>228.49</v>
      </c>
      <c r="G70" s="0" t="n">
        <v>26.6272189349112</v>
      </c>
      <c r="H70" s="0" t="n">
        <v>20</v>
      </c>
      <c r="I70" s="0" t="n">
        <v>7</v>
      </c>
      <c r="J70" s="0" t="n">
        <v>0.62</v>
      </c>
      <c r="K70" s="0" t="n">
        <v>0.02</v>
      </c>
      <c r="L70" s="0" t="n">
        <v>7</v>
      </c>
      <c r="M70" s="0" t="n">
        <v>1.64</v>
      </c>
      <c r="N70" s="0" t="n">
        <v>0.07</v>
      </c>
      <c r="O70" s="0" t="n">
        <v>60115020</v>
      </c>
      <c r="P70" s="0" t="n">
        <v>802.7</v>
      </c>
      <c r="Q70" s="0" t="n">
        <v>-0.68965987938785</v>
      </c>
      <c r="S70" s="0" t="n">
        <v>-0.615659297944073</v>
      </c>
    </row>
    <row r="71" customFormat="false" ht="12.75" hidden="false" customHeight="false" outlineLevel="0" collapsed="false">
      <c r="A71" s="0" t="s">
        <v>271</v>
      </c>
      <c r="B71" s="0" t="s">
        <v>272</v>
      </c>
      <c r="C71" s="4" t="s">
        <v>273</v>
      </c>
      <c r="D71" s="0" t="s">
        <v>274</v>
      </c>
      <c r="E71" s="0" t="n">
        <v>880839</v>
      </c>
      <c r="F71" s="0" t="n">
        <v>156.57</v>
      </c>
      <c r="G71" s="0" t="n">
        <v>17.0426065162907</v>
      </c>
      <c r="H71" s="0" t="n">
        <v>7</v>
      </c>
      <c r="I71" s="0" t="n">
        <v>6</v>
      </c>
      <c r="J71" s="0" t="n">
        <v>0.62</v>
      </c>
      <c r="K71" s="0" t="n">
        <v>0.08</v>
      </c>
      <c r="L71" s="0" t="n">
        <v>6</v>
      </c>
      <c r="M71" s="0" t="n">
        <v>1.79</v>
      </c>
      <c r="N71" s="0" t="n">
        <v>0.23</v>
      </c>
      <c r="O71" s="0" t="n">
        <v>19452489</v>
      </c>
      <c r="P71" s="0" t="n">
        <v>270.3</v>
      </c>
      <c r="Q71" s="0" t="n">
        <v>-0.68965987938785</v>
      </c>
      <c r="S71" s="0" t="n">
        <v>-0.615659297944073</v>
      </c>
    </row>
    <row r="72" customFormat="false" ht="12.75" hidden="false" customHeight="false" outlineLevel="0" collapsed="false">
      <c r="A72" s="0" t="s">
        <v>120</v>
      </c>
      <c r="B72" s="0" t="s">
        <v>275</v>
      </c>
      <c r="C72" s="0" t="s">
        <v>276</v>
      </c>
      <c r="D72" s="0" t="s">
        <v>276</v>
      </c>
      <c r="E72" s="0" t="n">
        <v>878608</v>
      </c>
      <c r="F72" s="0" t="n">
        <v>69.5466666666667</v>
      </c>
      <c r="G72" s="0" t="n">
        <v>6.61625708884688</v>
      </c>
      <c r="H72" s="0" t="n">
        <v>4</v>
      </c>
      <c r="I72" s="0" t="n">
        <v>4</v>
      </c>
      <c r="J72" s="0" t="n">
        <v>0.62</v>
      </c>
      <c r="K72" s="0" t="n">
        <v>0.12</v>
      </c>
      <c r="L72" s="0" t="n">
        <v>4</v>
      </c>
      <c r="M72" s="0" t="n">
        <v>1.84</v>
      </c>
      <c r="N72" s="0" t="n">
        <v>0.35</v>
      </c>
      <c r="O72" s="0" t="n">
        <v>4996043</v>
      </c>
      <c r="P72" s="0" t="n">
        <v>131.3</v>
      </c>
      <c r="Q72" s="0" t="n">
        <v>-0.68965987938785</v>
      </c>
      <c r="S72" s="0" t="n">
        <v>-0.615659297944073</v>
      </c>
    </row>
    <row r="73" customFormat="false" ht="12.75" hidden="false" customHeight="false" outlineLevel="0" collapsed="false">
      <c r="A73" s="0" t="s">
        <v>277</v>
      </c>
      <c r="B73" s="0" t="s">
        <v>278</v>
      </c>
      <c r="C73" s="4" t="s">
        <v>279</v>
      </c>
      <c r="D73" s="0" t="s">
        <v>280</v>
      </c>
      <c r="E73" s="0" t="n">
        <v>880514</v>
      </c>
      <c r="F73" s="0" t="n">
        <v>42.6433333333333</v>
      </c>
      <c r="G73" s="0" t="n">
        <v>8.68263473053892</v>
      </c>
      <c r="H73" s="0" t="n">
        <v>5</v>
      </c>
      <c r="I73" s="0" t="n">
        <v>3</v>
      </c>
      <c r="J73" s="0" t="n">
        <v>0.62</v>
      </c>
      <c r="K73" s="0" t="n">
        <v>0.83</v>
      </c>
      <c r="L73" s="0" t="n">
        <v>3</v>
      </c>
      <c r="M73" s="0" t="n">
        <v>10.4</v>
      </c>
      <c r="N73" s="0" t="n">
        <v>13.97</v>
      </c>
      <c r="O73" s="0" t="n">
        <v>64505422</v>
      </c>
      <c r="P73" s="0" t="n">
        <v>869.2</v>
      </c>
      <c r="Q73" s="0" t="n">
        <v>-0.68965987938785</v>
      </c>
      <c r="S73" s="0" t="n">
        <v>-0.615659297944073</v>
      </c>
    </row>
    <row r="74" customFormat="false" ht="12.75" hidden="false" customHeight="false" outlineLevel="0" collapsed="false">
      <c r="A74" s="0" t="s">
        <v>87</v>
      </c>
      <c r="B74" s="0" t="s">
        <v>281</v>
      </c>
      <c r="C74" s="0" t="s">
        <v>282</v>
      </c>
      <c r="D74" s="0" t="s">
        <v>282</v>
      </c>
      <c r="E74" s="0" t="n">
        <v>881488</v>
      </c>
      <c r="F74" s="0" t="n">
        <v>55.26</v>
      </c>
      <c r="G74" s="0" t="n">
        <v>5.15463917525773</v>
      </c>
      <c r="H74" s="0" t="n">
        <v>2</v>
      </c>
      <c r="I74" s="0" t="n">
        <v>2</v>
      </c>
      <c r="J74" s="0" t="n">
        <v>0.613</v>
      </c>
      <c r="K74" s="0" t="n">
        <v>0.002</v>
      </c>
      <c r="L74" s="0" t="n">
        <v>2</v>
      </c>
      <c r="M74" s="0" t="n">
        <v>1.63</v>
      </c>
      <c r="N74" s="0" t="n">
        <v>0.004</v>
      </c>
      <c r="O74" s="0" t="n">
        <v>1817693</v>
      </c>
      <c r="P74" s="0" t="n">
        <v>29</v>
      </c>
      <c r="Q74" s="0" t="n">
        <v>-0.706041020971306</v>
      </c>
      <c r="S74" s="0" t="n">
        <v>-0.632040439527529</v>
      </c>
    </row>
    <row r="75" customFormat="false" ht="12.75" hidden="false" customHeight="false" outlineLevel="0" collapsed="false">
      <c r="A75" s="0" t="s">
        <v>283</v>
      </c>
      <c r="B75" s="0" t="s">
        <v>284</v>
      </c>
      <c r="C75" s="0" t="s">
        <v>285</v>
      </c>
      <c r="D75" s="0" t="s">
        <v>285</v>
      </c>
      <c r="E75" s="0" t="n">
        <v>878156</v>
      </c>
      <c r="F75" s="0" t="n">
        <v>585.808695652174</v>
      </c>
      <c r="G75" s="0" t="n">
        <v>44.8529411764706</v>
      </c>
      <c r="H75" s="0" t="n">
        <v>31</v>
      </c>
      <c r="I75" s="0" t="n">
        <v>16</v>
      </c>
      <c r="J75" s="0" t="n">
        <v>0.61</v>
      </c>
      <c r="K75" s="0" t="n">
        <v>0.03</v>
      </c>
      <c r="L75" s="0" t="n">
        <v>16</v>
      </c>
      <c r="M75" s="0" t="n">
        <v>1.7</v>
      </c>
      <c r="N75" s="0" t="n">
        <v>0.08</v>
      </c>
      <c r="O75" s="0" t="n">
        <v>180599279</v>
      </c>
      <c r="P75" s="0" t="n">
        <v>2036.4</v>
      </c>
      <c r="Q75" s="0" t="n">
        <v>-0.713118852211839</v>
      </c>
      <c r="S75" s="0" t="n">
        <v>-0.639118270768062</v>
      </c>
    </row>
    <row r="76" customFormat="false" ht="12.75" hidden="false" customHeight="false" outlineLevel="0" collapsed="false">
      <c r="A76" s="0" t="s">
        <v>286</v>
      </c>
      <c r="B76" s="0" t="s">
        <v>287</v>
      </c>
      <c r="C76" s="4" t="s">
        <v>288</v>
      </c>
      <c r="D76" s="0" t="s">
        <v>289</v>
      </c>
      <c r="E76" s="0" t="n">
        <v>881796</v>
      </c>
      <c r="F76" s="0" t="n">
        <v>143.46</v>
      </c>
      <c r="G76" s="0" t="n">
        <v>30.5084745762712</v>
      </c>
      <c r="H76" s="0" t="n">
        <v>9</v>
      </c>
      <c r="I76" s="0" t="n">
        <v>7</v>
      </c>
      <c r="J76" s="0" t="n">
        <v>0.61</v>
      </c>
      <c r="K76" s="0" t="n">
        <v>0.04</v>
      </c>
      <c r="L76" s="0" t="n">
        <v>7</v>
      </c>
      <c r="M76" s="0" t="n">
        <v>1.68</v>
      </c>
      <c r="N76" s="0" t="n">
        <v>0.11</v>
      </c>
      <c r="O76" s="0" t="n">
        <v>43714712</v>
      </c>
      <c r="P76" s="0" t="n">
        <v>425.6</v>
      </c>
      <c r="Q76" s="0" t="n">
        <v>-0.713118852211839</v>
      </c>
      <c r="S76" s="0" t="n">
        <v>-0.639118270768062</v>
      </c>
    </row>
    <row r="77" customFormat="false" ht="12.75" hidden="false" customHeight="false" outlineLevel="0" collapsed="false">
      <c r="A77" s="0" t="s">
        <v>290</v>
      </c>
      <c r="B77" s="0" t="s">
        <v>291</v>
      </c>
      <c r="C77" s="0" t="s">
        <v>292</v>
      </c>
      <c r="D77" s="0" t="s">
        <v>292</v>
      </c>
      <c r="E77" s="0" t="n">
        <v>878275</v>
      </c>
      <c r="F77" s="0" t="n">
        <v>60.9133333333333</v>
      </c>
      <c r="G77" s="0" t="n">
        <v>4.9645390070922</v>
      </c>
      <c r="H77" s="0" t="n">
        <v>3</v>
      </c>
      <c r="I77" s="0" t="n">
        <v>2</v>
      </c>
      <c r="J77" s="0" t="n">
        <v>0.61</v>
      </c>
      <c r="K77" s="0" t="n">
        <v>0.04</v>
      </c>
      <c r="L77" s="0" t="n">
        <v>2</v>
      </c>
      <c r="M77" s="0" t="n">
        <v>1.66</v>
      </c>
      <c r="N77" s="0" t="n">
        <v>0.11</v>
      </c>
      <c r="O77" s="0" t="n">
        <v>4399981</v>
      </c>
      <c r="P77" s="0" t="n">
        <v>120</v>
      </c>
      <c r="Q77" s="0" t="n">
        <v>-0.713118852211839</v>
      </c>
      <c r="S77" s="0" t="n">
        <v>-0.639118270768062</v>
      </c>
    </row>
    <row r="78" customFormat="false" ht="12.75" hidden="false" customHeight="false" outlineLevel="0" collapsed="false">
      <c r="A78" s="0" t="s">
        <v>293</v>
      </c>
      <c r="B78" s="0" t="s">
        <v>294</v>
      </c>
      <c r="C78" s="4" t="s">
        <v>295</v>
      </c>
      <c r="D78" s="0" t="s">
        <v>296</v>
      </c>
      <c r="E78" s="0" t="n">
        <v>880088</v>
      </c>
      <c r="F78" s="0" t="n">
        <v>45.61</v>
      </c>
      <c r="G78" s="0" t="n">
        <v>21.1764705882353</v>
      </c>
      <c r="H78" s="0" t="n">
        <v>3</v>
      </c>
      <c r="I78" s="0" t="n">
        <v>2</v>
      </c>
      <c r="J78" s="0" t="n">
        <v>0.61</v>
      </c>
      <c r="K78" s="0" t="n">
        <v>0.58</v>
      </c>
      <c r="L78" s="0" t="n">
        <v>2</v>
      </c>
      <c r="M78" s="0" t="n">
        <v>4.65</v>
      </c>
      <c r="N78" s="0" t="n">
        <v>4.45</v>
      </c>
      <c r="O78" s="0" t="n">
        <v>10476469</v>
      </c>
      <c r="P78" s="0" t="n">
        <v>44.4</v>
      </c>
      <c r="Q78" s="0" t="n">
        <v>-0.713118852211839</v>
      </c>
      <c r="S78" s="0" t="n">
        <v>-0.639118270768062</v>
      </c>
    </row>
    <row r="79" customFormat="false" ht="12.75" hidden="false" customHeight="false" outlineLevel="0" collapsed="false">
      <c r="A79" s="0" t="s">
        <v>297</v>
      </c>
      <c r="B79" s="0" t="s">
        <v>298</v>
      </c>
      <c r="C79" s="4" t="s">
        <v>299</v>
      </c>
      <c r="D79" s="0" t="s">
        <v>300</v>
      </c>
      <c r="E79" s="0" t="n">
        <v>881705</v>
      </c>
      <c r="F79" s="0" t="n">
        <v>115.2</v>
      </c>
      <c r="G79" s="0" t="n">
        <v>47.5524475524476</v>
      </c>
      <c r="H79" s="0" t="n">
        <v>7</v>
      </c>
      <c r="I79" s="0" t="n">
        <v>5</v>
      </c>
      <c r="J79" s="0" t="n">
        <v>0.6</v>
      </c>
      <c r="K79" s="0" t="n">
        <v>0.05</v>
      </c>
      <c r="L79" s="0" t="n">
        <v>5</v>
      </c>
      <c r="M79" s="0" t="n">
        <v>1.74</v>
      </c>
      <c r="N79" s="0" t="n">
        <v>0.15</v>
      </c>
      <c r="O79" s="0" t="n">
        <v>24460987</v>
      </c>
      <c r="P79" s="0" t="n">
        <v>216.8</v>
      </c>
      <c r="Q79" s="0" t="n">
        <v>-0.736965594166206</v>
      </c>
      <c r="S79" s="0" t="n">
        <v>-0.662965012722429</v>
      </c>
    </row>
    <row r="80" customFormat="false" ht="12.75" hidden="false" customHeight="false" outlineLevel="0" collapsed="false">
      <c r="A80" s="0" t="s">
        <v>301</v>
      </c>
      <c r="B80" s="0" t="s">
        <v>302</v>
      </c>
      <c r="C80" s="4" t="s">
        <v>303</v>
      </c>
      <c r="D80" s="0" t="s">
        <v>304</v>
      </c>
      <c r="E80" s="0" t="n">
        <v>879167</v>
      </c>
      <c r="F80" s="0" t="n">
        <v>137.71</v>
      </c>
      <c r="G80" s="0" t="n">
        <v>9.56072351421188</v>
      </c>
      <c r="H80" s="0" t="n">
        <v>5</v>
      </c>
      <c r="I80" s="0" t="n">
        <v>4</v>
      </c>
      <c r="J80" s="0" t="n">
        <v>0.6</v>
      </c>
      <c r="K80" s="0" t="n">
        <v>0.01</v>
      </c>
      <c r="L80" s="0" t="n">
        <v>4</v>
      </c>
      <c r="M80" s="0" t="n">
        <v>1.67</v>
      </c>
      <c r="N80" s="0" t="n">
        <v>0.03</v>
      </c>
      <c r="O80" s="0" t="n">
        <v>21794067</v>
      </c>
      <c r="P80" s="0" t="n">
        <v>225.6</v>
      </c>
      <c r="Q80" s="0" t="n">
        <v>-0.736965594166206</v>
      </c>
      <c r="S80" s="0" t="n">
        <v>-0.662965012722429</v>
      </c>
    </row>
    <row r="81" customFormat="false" ht="12.75" hidden="false" customHeight="false" outlineLevel="0" collapsed="false">
      <c r="A81" s="0" t="s">
        <v>176</v>
      </c>
      <c r="B81" s="0" t="s">
        <v>305</v>
      </c>
      <c r="C81" s="0" t="s">
        <v>306</v>
      </c>
      <c r="D81" s="0" t="s">
        <v>306</v>
      </c>
      <c r="E81" s="0" t="n">
        <v>882742</v>
      </c>
      <c r="F81" s="0" t="n">
        <v>146.08</v>
      </c>
      <c r="G81" s="0" t="n">
        <v>11.3725490196078</v>
      </c>
      <c r="H81" s="0" t="n">
        <v>5</v>
      </c>
      <c r="I81" s="0" t="n">
        <v>3</v>
      </c>
      <c r="J81" s="0" t="n">
        <v>0.6</v>
      </c>
      <c r="K81" s="0" t="n">
        <v>0.04</v>
      </c>
      <c r="L81" s="0" t="n">
        <v>3</v>
      </c>
      <c r="M81" s="0" t="n">
        <v>1.7</v>
      </c>
      <c r="N81" s="0" t="n">
        <v>0.13</v>
      </c>
      <c r="O81" s="0" t="n">
        <v>7009012</v>
      </c>
      <c r="P81" s="0" t="n">
        <v>276.8</v>
      </c>
      <c r="Q81" s="0" t="n">
        <v>-0.736965594166206</v>
      </c>
      <c r="S81" s="0" t="n">
        <v>-0.662965012722429</v>
      </c>
    </row>
    <row r="82" customFormat="false" ht="12.75" hidden="false" customHeight="false" outlineLevel="0" collapsed="false">
      <c r="A82" s="0" t="s">
        <v>307</v>
      </c>
      <c r="B82" s="0" t="s">
        <v>308</v>
      </c>
      <c r="C82" s="4" t="s">
        <v>309</v>
      </c>
      <c r="D82" s="0" t="s">
        <v>310</v>
      </c>
      <c r="E82" s="0" t="n">
        <v>881349</v>
      </c>
      <c r="F82" s="0" t="n">
        <v>204.921111111111</v>
      </c>
      <c r="G82" s="0" t="n">
        <v>57.7319587628866</v>
      </c>
      <c r="H82" s="0" t="n">
        <v>16</v>
      </c>
      <c r="I82" s="0" t="n">
        <v>7</v>
      </c>
      <c r="J82" s="0" t="n">
        <v>0.59</v>
      </c>
      <c r="K82" s="0" t="n">
        <v>0.05</v>
      </c>
      <c r="L82" s="0" t="n">
        <v>7</v>
      </c>
      <c r="M82" s="0" t="n">
        <v>1.78</v>
      </c>
      <c r="N82" s="0" t="n">
        <v>0.14</v>
      </c>
      <c r="O82" s="0" t="n">
        <v>125085334</v>
      </c>
      <c r="P82" s="0" t="n">
        <v>1177.6</v>
      </c>
      <c r="Q82" s="0" t="n">
        <v>-0.761213140412884</v>
      </c>
      <c r="S82" s="0" t="n">
        <v>-0.687212558969107</v>
      </c>
    </row>
    <row r="83" customFormat="false" ht="12.75" hidden="false" customHeight="false" outlineLevel="0" collapsed="false">
      <c r="A83" s="0" t="s">
        <v>311</v>
      </c>
      <c r="B83" s="0" t="s">
        <v>312</v>
      </c>
      <c r="C83" s="4" t="s">
        <v>313</v>
      </c>
      <c r="D83" s="0" t="s">
        <v>314</v>
      </c>
      <c r="E83" s="0" t="n">
        <v>878470</v>
      </c>
      <c r="F83" s="0" t="n">
        <v>66.46</v>
      </c>
      <c r="G83" s="0" t="n">
        <v>16.5948275862069</v>
      </c>
      <c r="H83" s="0" t="n">
        <v>5</v>
      </c>
      <c r="I83" s="0" t="n">
        <v>5</v>
      </c>
      <c r="J83" s="0" t="n">
        <v>0.59</v>
      </c>
      <c r="K83" s="0" t="n">
        <v>0.05</v>
      </c>
      <c r="L83" s="0" t="n">
        <v>5</v>
      </c>
      <c r="M83" s="0" t="n">
        <v>1.75</v>
      </c>
      <c r="N83" s="0" t="n">
        <v>0.15</v>
      </c>
      <c r="O83" s="0" t="n">
        <v>19212356</v>
      </c>
      <c r="P83" s="0" t="n">
        <v>159.9</v>
      </c>
      <c r="Q83" s="0" t="n">
        <v>-0.761213140412884</v>
      </c>
      <c r="S83" s="0" t="n">
        <v>-0.687212558969107</v>
      </c>
    </row>
    <row r="84" customFormat="false" ht="12.75" hidden="false" customHeight="false" outlineLevel="0" collapsed="false">
      <c r="A84" s="0" t="s">
        <v>315</v>
      </c>
      <c r="B84" s="0" t="s">
        <v>316</v>
      </c>
      <c r="C84" s="0" t="s">
        <v>317</v>
      </c>
      <c r="D84" s="0" t="s">
        <v>317</v>
      </c>
      <c r="E84" s="0" t="n">
        <v>882572</v>
      </c>
      <c r="F84" s="0" t="n">
        <v>87.29</v>
      </c>
      <c r="G84" s="0" t="n">
        <v>8.25688073394496</v>
      </c>
      <c r="H84" s="0" t="n">
        <v>4</v>
      </c>
      <c r="I84" s="0" t="n">
        <v>2</v>
      </c>
      <c r="J84" s="0" t="n">
        <v>0.59</v>
      </c>
      <c r="K84" s="0" t="n">
        <v>0.41</v>
      </c>
      <c r="L84" s="0" t="n">
        <v>2</v>
      </c>
      <c r="M84" s="0" t="n">
        <v>3.25</v>
      </c>
      <c r="N84" s="0" t="n">
        <v>2.23</v>
      </c>
      <c r="O84" s="0" t="n">
        <v>29405141</v>
      </c>
      <c r="P84" s="0" t="n">
        <v>177.9</v>
      </c>
      <c r="Q84" s="0" t="n">
        <v>-0.761213140412884</v>
      </c>
      <c r="S84" s="0" t="n">
        <v>-0.687212558969107</v>
      </c>
    </row>
    <row r="85" customFormat="false" ht="12.75" hidden="false" customHeight="false" outlineLevel="0" collapsed="false">
      <c r="A85" s="0" t="s">
        <v>318</v>
      </c>
      <c r="B85" s="0" t="s">
        <v>319</v>
      </c>
      <c r="C85" s="0" t="s">
        <v>320</v>
      </c>
      <c r="D85" s="0" t="s">
        <v>320</v>
      </c>
      <c r="E85" s="0" t="n">
        <v>878532</v>
      </c>
      <c r="F85" s="0" t="n">
        <v>304.745454545455</v>
      </c>
      <c r="G85" s="0" t="n">
        <v>31.8181818181818</v>
      </c>
      <c r="H85" s="0" t="n">
        <v>14</v>
      </c>
      <c r="I85" s="0" t="n">
        <v>11</v>
      </c>
      <c r="J85" s="0" t="n">
        <v>0.57</v>
      </c>
      <c r="K85" s="0" t="n">
        <v>0.02</v>
      </c>
      <c r="L85" s="0" t="n">
        <v>11</v>
      </c>
      <c r="M85" s="0" t="n">
        <v>1.78</v>
      </c>
      <c r="N85" s="0" t="n">
        <v>0.06</v>
      </c>
      <c r="O85" s="0" t="n">
        <v>55339459</v>
      </c>
      <c r="P85" s="0" t="n">
        <v>707.9</v>
      </c>
      <c r="Q85" s="0" t="n">
        <v>-0.810966175609983</v>
      </c>
      <c r="S85" s="0" t="n">
        <v>-0.736965594166206</v>
      </c>
    </row>
    <row r="86" customFormat="false" ht="12.75" hidden="false" customHeight="false" outlineLevel="0" collapsed="false">
      <c r="A86" s="0" t="s">
        <v>321</v>
      </c>
      <c r="B86" s="0" t="s">
        <v>322</v>
      </c>
      <c r="C86" s="4" t="s">
        <v>323</v>
      </c>
      <c r="D86" s="0" t="s">
        <v>324</v>
      </c>
      <c r="E86" s="0" t="n">
        <v>881970</v>
      </c>
      <c r="F86" s="0" t="n">
        <v>341.94</v>
      </c>
      <c r="G86" s="0" t="n">
        <v>21.4446952595937</v>
      </c>
      <c r="H86" s="0" t="n">
        <v>18</v>
      </c>
      <c r="I86" s="0" t="n">
        <v>10</v>
      </c>
      <c r="J86" s="0" t="n">
        <v>0.57</v>
      </c>
      <c r="K86" s="0" t="n">
        <v>0.06</v>
      </c>
      <c r="L86" s="0" t="n">
        <v>10</v>
      </c>
      <c r="M86" s="0" t="n">
        <v>1.96</v>
      </c>
      <c r="N86" s="0" t="n">
        <v>0.2</v>
      </c>
      <c r="O86" s="0" t="n">
        <v>76082446</v>
      </c>
      <c r="P86" s="0" t="n">
        <v>1801.3</v>
      </c>
      <c r="Q86" s="0" t="n">
        <v>-0.810966175609983</v>
      </c>
      <c r="S86" s="0" t="n">
        <v>-0.736965594166206</v>
      </c>
    </row>
    <row r="87" customFormat="false" ht="12.75" hidden="false" customHeight="false" outlineLevel="0" collapsed="false">
      <c r="A87" s="0" t="s">
        <v>325</v>
      </c>
      <c r="B87" s="0" t="s">
        <v>326</v>
      </c>
      <c r="C87" s="4" t="s">
        <v>327</v>
      </c>
      <c r="D87" s="0" t="s">
        <v>328</v>
      </c>
      <c r="E87" s="0" t="n">
        <v>881709</v>
      </c>
      <c r="F87" s="0" t="n">
        <v>61.3866666666667</v>
      </c>
      <c r="G87" s="0" t="n">
        <v>16.260162601626</v>
      </c>
      <c r="H87" s="0" t="n">
        <v>3</v>
      </c>
      <c r="I87" s="0" t="n">
        <v>2</v>
      </c>
      <c r="J87" s="0" t="n">
        <v>0.57</v>
      </c>
      <c r="K87" s="0" t="n">
        <v>0.16</v>
      </c>
      <c r="L87" s="0" t="n">
        <v>2</v>
      </c>
      <c r="M87" s="0" t="n">
        <v>2.01</v>
      </c>
      <c r="N87" s="0" t="n">
        <v>0.55</v>
      </c>
      <c r="O87" s="0" t="n">
        <v>7027515</v>
      </c>
      <c r="P87" s="0" t="n">
        <v>91.7</v>
      </c>
      <c r="Q87" s="0" t="n">
        <v>-0.810966175609983</v>
      </c>
      <c r="S87" s="0" t="n">
        <v>-0.736965594166206</v>
      </c>
    </row>
    <row r="88" customFormat="false" ht="12.75" hidden="false" customHeight="false" outlineLevel="0" collapsed="false">
      <c r="A88" s="0" t="s">
        <v>329</v>
      </c>
      <c r="B88" s="0" t="s">
        <v>330</v>
      </c>
      <c r="C88" s="4" t="s">
        <v>331</v>
      </c>
      <c r="D88" s="0" t="s">
        <v>332</v>
      </c>
      <c r="E88" s="0" t="n">
        <v>881033</v>
      </c>
      <c r="F88" s="0" t="n">
        <v>127.61</v>
      </c>
      <c r="G88" s="0" t="n">
        <v>18.7772925764192</v>
      </c>
      <c r="H88" s="0" t="n">
        <v>24</v>
      </c>
      <c r="I88" s="0" t="n">
        <v>11</v>
      </c>
      <c r="J88" s="0" t="n">
        <v>0.56</v>
      </c>
      <c r="K88" s="0" t="n">
        <v>0.05</v>
      </c>
      <c r="L88" s="0" t="n">
        <v>11</v>
      </c>
      <c r="M88" s="0" t="n">
        <v>1.92</v>
      </c>
      <c r="N88" s="0" t="n">
        <v>0.16</v>
      </c>
      <c r="O88" s="0" t="n">
        <v>87752593</v>
      </c>
      <c r="P88" s="0" t="n">
        <v>1223.6</v>
      </c>
      <c r="Q88" s="0" t="n">
        <v>-0.836501267717121</v>
      </c>
      <c r="S88" s="0" t="n">
        <v>-0.762500686273344</v>
      </c>
    </row>
    <row r="89" customFormat="false" ht="12.75" hidden="false" customHeight="false" outlineLevel="0" collapsed="false">
      <c r="A89" s="0" t="s">
        <v>333</v>
      </c>
      <c r="B89" s="0" t="s">
        <v>334</v>
      </c>
      <c r="C89" s="4" t="s">
        <v>335</v>
      </c>
      <c r="D89" s="0" t="s">
        <v>336</v>
      </c>
      <c r="E89" s="0" t="n">
        <v>881753</v>
      </c>
      <c r="F89" s="0" t="n">
        <v>84.5466666666667</v>
      </c>
      <c r="G89" s="0" t="n">
        <v>44.4444444444444</v>
      </c>
      <c r="H89" s="0" t="n">
        <v>6</v>
      </c>
      <c r="I89" s="0" t="n">
        <v>5</v>
      </c>
      <c r="J89" s="0" t="n">
        <v>0.56</v>
      </c>
      <c r="K89" s="0" t="n">
        <v>0.04</v>
      </c>
      <c r="L89" s="0" t="n">
        <v>5</v>
      </c>
      <c r="M89" s="0" t="n">
        <v>1.81</v>
      </c>
      <c r="N89" s="0" t="n">
        <v>0.12</v>
      </c>
      <c r="O89" s="0" t="n">
        <v>45588650</v>
      </c>
      <c r="P89" s="0" t="n">
        <v>285.6</v>
      </c>
      <c r="Q89" s="0" t="n">
        <v>-0.836501267717121</v>
      </c>
      <c r="S89" s="0" t="n">
        <v>-0.762500686273344</v>
      </c>
    </row>
    <row r="90" customFormat="false" ht="12.75" hidden="false" customHeight="false" outlineLevel="0" collapsed="false">
      <c r="A90" s="0" t="s">
        <v>337</v>
      </c>
      <c r="B90" s="0" t="s">
        <v>338</v>
      </c>
      <c r="C90" s="4" t="s">
        <v>339</v>
      </c>
      <c r="D90" s="0" t="s">
        <v>340</v>
      </c>
      <c r="E90" s="0" t="n">
        <v>881779</v>
      </c>
      <c r="F90" s="0" t="n">
        <v>127.61</v>
      </c>
      <c r="G90" s="0" t="n">
        <v>34.0782122905028</v>
      </c>
      <c r="H90" s="0" t="n">
        <v>6</v>
      </c>
      <c r="I90" s="0" t="n">
        <v>5</v>
      </c>
      <c r="J90" s="0" t="n">
        <v>0.56</v>
      </c>
      <c r="K90" s="0" t="n">
        <v>0.11</v>
      </c>
      <c r="L90" s="0" t="n">
        <v>5</v>
      </c>
      <c r="M90" s="0" t="n">
        <v>2.12</v>
      </c>
      <c r="N90" s="0" t="n">
        <v>0.4</v>
      </c>
      <c r="O90" s="0" t="n">
        <v>17688093</v>
      </c>
      <c r="P90" s="0" t="n">
        <v>239.6</v>
      </c>
      <c r="Q90" s="0" t="n">
        <v>-0.836501267717121</v>
      </c>
      <c r="S90" s="0" t="n">
        <v>-0.762500686273344</v>
      </c>
    </row>
    <row r="91" customFormat="false" ht="12.75" hidden="false" customHeight="false" outlineLevel="0" collapsed="false">
      <c r="A91" s="0" t="s">
        <v>341</v>
      </c>
      <c r="B91" s="0" t="s">
        <v>342</v>
      </c>
      <c r="C91" s="4" t="s">
        <v>343</v>
      </c>
      <c r="D91" s="0" t="s">
        <v>344</v>
      </c>
      <c r="E91" s="0" t="n">
        <v>881817</v>
      </c>
      <c r="F91" s="0" t="n">
        <v>134.59</v>
      </c>
      <c r="G91" s="0" t="n">
        <v>27.1317829457364</v>
      </c>
      <c r="H91" s="0" t="n">
        <v>5</v>
      </c>
      <c r="I91" s="0" t="n">
        <v>4</v>
      </c>
      <c r="J91" s="0" t="n">
        <v>0.56</v>
      </c>
      <c r="K91" s="0" t="n">
        <v>0.09</v>
      </c>
      <c r="L91" s="0" t="n">
        <v>4</v>
      </c>
      <c r="M91" s="0" t="n">
        <v>1.98</v>
      </c>
      <c r="N91" s="0" t="n">
        <v>0.32</v>
      </c>
      <c r="O91" s="0" t="n">
        <v>37288905</v>
      </c>
      <c r="P91" s="0" t="n">
        <v>220.4</v>
      </c>
      <c r="Q91" s="0" t="n">
        <v>-0.836501267717121</v>
      </c>
      <c r="S91" s="0" t="n">
        <v>-0.762500686273344</v>
      </c>
    </row>
    <row r="92" customFormat="false" ht="12.75" hidden="false" customHeight="false" outlineLevel="0" collapsed="false">
      <c r="A92" s="0" t="s">
        <v>345</v>
      </c>
      <c r="B92" s="0" t="s">
        <v>346</v>
      </c>
      <c r="C92" s="4" t="s">
        <v>347</v>
      </c>
      <c r="D92" s="0" t="s">
        <v>348</v>
      </c>
      <c r="E92" s="0" t="n">
        <v>880891</v>
      </c>
      <c r="F92" s="0" t="n">
        <v>41.9433333333333</v>
      </c>
      <c r="G92" s="0" t="n">
        <v>24.3589743589744</v>
      </c>
      <c r="H92" s="0" t="n">
        <v>4</v>
      </c>
      <c r="I92" s="0" t="n">
        <v>3</v>
      </c>
      <c r="J92" s="0" t="n">
        <v>0.56</v>
      </c>
      <c r="K92" s="0" t="n">
        <v>0.02</v>
      </c>
      <c r="L92" s="0" t="n">
        <v>3</v>
      </c>
      <c r="M92" s="0" t="n">
        <v>1.8</v>
      </c>
      <c r="N92" s="0" t="n">
        <v>0.05</v>
      </c>
      <c r="O92" s="0" t="n">
        <v>9248957</v>
      </c>
      <c r="P92" s="0" t="n">
        <v>244.8</v>
      </c>
      <c r="Q92" s="0" t="n">
        <v>-0.836501267717121</v>
      </c>
      <c r="S92" s="0" t="n">
        <v>-0.762500686273344</v>
      </c>
    </row>
    <row r="93" customFormat="false" ht="12.75" hidden="false" customHeight="false" outlineLevel="0" collapsed="false">
      <c r="A93" s="0" t="s">
        <v>349</v>
      </c>
      <c r="B93" s="0" t="s">
        <v>350</v>
      </c>
      <c r="C93" s="4" t="s">
        <v>351</v>
      </c>
      <c r="D93" s="0" t="s">
        <v>352</v>
      </c>
      <c r="E93" s="0" t="n">
        <v>879473</v>
      </c>
      <c r="F93" s="0" t="n">
        <v>80.77</v>
      </c>
      <c r="G93" s="0" t="n">
        <v>10.6521739130435</v>
      </c>
      <c r="H93" s="0" t="n">
        <v>5</v>
      </c>
      <c r="I93" s="0" t="n">
        <v>3</v>
      </c>
      <c r="J93" s="0" t="n">
        <v>0.56</v>
      </c>
      <c r="K93" s="0" t="n">
        <v>0.06</v>
      </c>
      <c r="L93" s="0" t="n">
        <v>3</v>
      </c>
      <c r="M93" s="0" t="n">
        <v>1.87</v>
      </c>
      <c r="N93" s="0" t="n">
        <v>0.22</v>
      </c>
      <c r="O93" s="0" t="n">
        <v>14992035</v>
      </c>
      <c r="P93" s="0" t="n">
        <v>161.5</v>
      </c>
      <c r="Q93" s="0" t="n">
        <v>-0.836501267717121</v>
      </c>
      <c r="S93" s="0" t="n">
        <v>-0.762500686273344</v>
      </c>
    </row>
    <row r="94" customFormat="false" ht="12.75" hidden="false" customHeight="false" outlineLevel="0" collapsed="false">
      <c r="A94" s="0" t="s">
        <v>353</v>
      </c>
      <c r="B94" s="0" t="s">
        <v>354</v>
      </c>
      <c r="C94" s="4" t="s">
        <v>355</v>
      </c>
      <c r="D94" s="0" t="s">
        <v>356</v>
      </c>
      <c r="E94" s="0" t="n">
        <v>880827</v>
      </c>
      <c r="F94" s="0" t="n">
        <v>49.78</v>
      </c>
      <c r="G94" s="0" t="n">
        <v>12.7118644067797</v>
      </c>
      <c r="H94" s="0" t="n">
        <v>3</v>
      </c>
      <c r="I94" s="0" t="n">
        <v>2</v>
      </c>
      <c r="J94" s="0" t="n">
        <v>0.52</v>
      </c>
      <c r="K94" s="0" t="n">
        <v>0.02</v>
      </c>
      <c r="L94" s="0" t="n">
        <v>2</v>
      </c>
      <c r="M94" s="0" t="n">
        <v>1.91</v>
      </c>
      <c r="N94" s="0" t="n">
        <v>0.06</v>
      </c>
      <c r="O94" s="0" t="n">
        <v>12835018</v>
      </c>
      <c r="P94" s="0" t="n">
        <v>173</v>
      </c>
      <c r="Q94" s="0" t="n">
        <v>-0.943416471633632</v>
      </c>
      <c r="S94" s="0" t="n">
        <v>-0.869415890189855</v>
      </c>
    </row>
    <row r="95" customFormat="false" ht="12.75" hidden="false" customHeight="false" outlineLevel="0" collapsed="false">
      <c r="A95" s="0" t="s">
        <v>357</v>
      </c>
      <c r="B95" s="0" t="s">
        <v>358</v>
      </c>
      <c r="C95" s="4" t="s">
        <v>359</v>
      </c>
      <c r="D95" s="0" t="s">
        <v>360</v>
      </c>
      <c r="E95" s="0" t="n">
        <v>879877</v>
      </c>
      <c r="F95" s="0" t="n">
        <v>41.49</v>
      </c>
      <c r="G95" s="0" t="n">
        <v>9.67741935483871</v>
      </c>
      <c r="H95" s="0" t="n">
        <v>2</v>
      </c>
      <c r="I95" s="0" t="n">
        <v>2</v>
      </c>
      <c r="J95" s="0" t="n">
        <v>0.52</v>
      </c>
      <c r="K95" s="0" t="n">
        <v>1.35</v>
      </c>
      <c r="L95" s="0" t="n">
        <v>2</v>
      </c>
      <c r="M95" s="0" t="n">
        <v>27.41</v>
      </c>
      <c r="N95" s="0" t="n">
        <v>70.74</v>
      </c>
      <c r="O95" s="0" t="n">
        <v>3804288</v>
      </c>
      <c r="P95" s="0" t="n">
        <v>144.7</v>
      </c>
      <c r="Q95" s="0" t="n">
        <v>-0.943416471633632</v>
      </c>
      <c r="S95" s="0" t="n">
        <v>-0.869415890189855</v>
      </c>
    </row>
    <row r="96" customFormat="false" ht="12.75" hidden="false" customHeight="false" outlineLevel="0" collapsed="false">
      <c r="A96" s="0" t="s">
        <v>361</v>
      </c>
      <c r="B96" s="0" t="s">
        <v>362</v>
      </c>
      <c r="C96" s="4" t="s">
        <v>363</v>
      </c>
      <c r="D96" s="0" t="s">
        <v>364</v>
      </c>
      <c r="E96" s="0" t="n">
        <v>878379</v>
      </c>
      <c r="F96" s="0" t="n">
        <v>407.24</v>
      </c>
      <c r="G96" s="0" t="n">
        <v>33.3333333333333</v>
      </c>
      <c r="H96" s="0" t="n">
        <v>24</v>
      </c>
      <c r="I96" s="0" t="n">
        <v>12</v>
      </c>
      <c r="J96" s="0" t="n">
        <v>0.51</v>
      </c>
      <c r="K96" s="0" t="n">
        <v>0.02</v>
      </c>
      <c r="L96" s="0" t="n">
        <v>12</v>
      </c>
      <c r="M96" s="0" t="n">
        <v>1.97</v>
      </c>
      <c r="N96" s="0" t="n">
        <v>0.06</v>
      </c>
      <c r="O96" s="0" t="n">
        <v>123724378</v>
      </c>
      <c r="P96" s="0" t="n">
        <v>1361.8</v>
      </c>
      <c r="Q96" s="0" t="n">
        <v>-0.971430847803229</v>
      </c>
      <c r="S96" s="0" t="n">
        <v>-0.897430266359452</v>
      </c>
    </row>
    <row r="97" customFormat="false" ht="12.75" hidden="false" customHeight="false" outlineLevel="0" collapsed="false">
      <c r="A97" s="0" t="s">
        <v>365</v>
      </c>
      <c r="B97" s="0" t="s">
        <v>366</v>
      </c>
      <c r="C97" s="4" t="s">
        <v>367</v>
      </c>
      <c r="D97" s="0" t="s">
        <v>368</v>
      </c>
      <c r="E97" s="0" t="n">
        <v>878826</v>
      </c>
      <c r="F97" s="0" t="n">
        <v>85.75</v>
      </c>
      <c r="G97" s="0" t="n">
        <v>15.4798761609907</v>
      </c>
      <c r="H97" s="0" t="n">
        <v>8</v>
      </c>
      <c r="I97" s="0" t="n">
        <v>4</v>
      </c>
      <c r="J97" s="0" t="n">
        <v>0.51</v>
      </c>
      <c r="K97" s="0" t="n">
        <v>0.03</v>
      </c>
      <c r="L97" s="0" t="n">
        <v>4</v>
      </c>
      <c r="M97" s="0" t="n">
        <v>1.98</v>
      </c>
      <c r="N97" s="0" t="n">
        <v>0.12</v>
      </c>
      <c r="O97" s="0" t="n">
        <v>28757087</v>
      </c>
      <c r="P97" s="0" t="n">
        <v>234.2</v>
      </c>
      <c r="Q97" s="0" t="n">
        <v>-0.971430847803229</v>
      </c>
      <c r="S97" s="0" t="n">
        <v>-0.897430266359452</v>
      </c>
    </row>
    <row r="98" customFormat="false" ht="12.75" hidden="false" customHeight="false" outlineLevel="0" collapsed="false">
      <c r="A98" s="0" t="s">
        <v>87</v>
      </c>
      <c r="B98" s="0" t="s">
        <v>369</v>
      </c>
      <c r="C98" s="0" t="s">
        <v>370</v>
      </c>
      <c r="D98" s="0" t="s">
        <v>370</v>
      </c>
      <c r="E98" s="0" t="n">
        <v>881030</v>
      </c>
      <c r="F98" s="0" t="n">
        <v>84.54</v>
      </c>
      <c r="G98" s="0" t="n">
        <v>2.70833333333333</v>
      </c>
      <c r="H98" s="0" t="n">
        <v>2</v>
      </c>
      <c r="I98" s="0" t="n">
        <v>2</v>
      </c>
      <c r="J98" s="0" t="n">
        <v>0.51</v>
      </c>
      <c r="K98" s="0" t="n">
        <v>0.07</v>
      </c>
      <c r="L98" s="0" t="n">
        <v>2</v>
      </c>
      <c r="M98" s="0" t="n">
        <v>2.04</v>
      </c>
      <c r="N98" s="0" t="n">
        <v>0.26</v>
      </c>
      <c r="O98" s="0" t="n">
        <v>4337924</v>
      </c>
      <c r="P98" s="0" t="n">
        <v>86.6</v>
      </c>
      <c r="Q98" s="0" t="n">
        <v>-0.971430847803229</v>
      </c>
      <c r="S98" s="0" t="n">
        <v>-0.897430266359452</v>
      </c>
    </row>
    <row r="99" customFormat="false" ht="12.75" hidden="false" customHeight="false" outlineLevel="0" collapsed="false">
      <c r="A99" s="0" t="s">
        <v>371</v>
      </c>
      <c r="B99" s="0" t="s">
        <v>372</v>
      </c>
      <c r="C99" s="0" t="s">
        <v>373</v>
      </c>
      <c r="D99" s="0" t="s">
        <v>373</v>
      </c>
      <c r="E99" s="0" t="n">
        <v>882431</v>
      </c>
      <c r="F99" s="0" t="n">
        <v>41.06</v>
      </c>
      <c r="G99" s="0" t="n">
        <v>5.96393897364771</v>
      </c>
      <c r="H99" s="0" t="n">
        <v>4</v>
      </c>
      <c r="I99" s="0" t="n">
        <v>2</v>
      </c>
      <c r="J99" s="0" t="n">
        <v>0.51</v>
      </c>
      <c r="K99" s="0" t="n">
        <v>0.67</v>
      </c>
      <c r="L99" s="0" t="n">
        <v>2</v>
      </c>
      <c r="M99" s="0" t="n">
        <v>9</v>
      </c>
      <c r="N99" s="0" t="n">
        <v>12</v>
      </c>
      <c r="O99" s="0" t="n">
        <v>3505127</v>
      </c>
      <c r="P99" s="0" t="n">
        <v>134.8</v>
      </c>
      <c r="Q99" s="0" t="n">
        <v>-0.971430847803229</v>
      </c>
      <c r="S99" s="0" t="n">
        <v>-0.897430266359452</v>
      </c>
    </row>
    <row r="100" customFormat="false" ht="12.75" hidden="false" customHeight="false" outlineLevel="0" collapsed="false">
      <c r="A100" s="0" t="s">
        <v>374</v>
      </c>
      <c r="B100" s="0" t="s">
        <v>375</v>
      </c>
      <c r="C100" s="4" t="s">
        <v>376</v>
      </c>
      <c r="D100" s="0" t="s">
        <v>377</v>
      </c>
      <c r="E100" s="0" t="n">
        <v>881386</v>
      </c>
      <c r="F100" s="0" t="n">
        <v>461.040769230769</v>
      </c>
      <c r="G100" s="0" t="n">
        <v>31.6143497757848</v>
      </c>
      <c r="H100" s="0" t="n">
        <v>31</v>
      </c>
      <c r="I100" s="0" t="n">
        <v>20</v>
      </c>
      <c r="J100" s="0" t="n">
        <v>0.5</v>
      </c>
      <c r="K100" s="0" t="n">
        <v>0.04</v>
      </c>
      <c r="L100" s="0" t="n">
        <v>20</v>
      </c>
      <c r="M100" s="0" t="n">
        <v>2.24</v>
      </c>
      <c r="N100" s="0" t="n">
        <v>0.17</v>
      </c>
      <c r="O100" s="0" t="n">
        <v>149085954</v>
      </c>
      <c r="P100" s="0" t="n">
        <v>1787.4</v>
      </c>
      <c r="Q100" s="0" t="n">
        <v>-1</v>
      </c>
      <c r="S100" s="0" t="n">
        <v>-0.925999418556223</v>
      </c>
    </row>
    <row r="101" customFormat="false" ht="12.75" hidden="false" customHeight="false" outlineLevel="0" collapsed="false">
      <c r="A101" s="0" t="s">
        <v>378</v>
      </c>
      <c r="B101" s="0" t="s">
        <v>379</v>
      </c>
      <c r="C101" s="4" t="s">
        <v>380</v>
      </c>
      <c r="D101" s="0" t="s">
        <v>381</v>
      </c>
      <c r="E101" s="0" t="n">
        <v>880674</v>
      </c>
      <c r="F101" s="0" t="n">
        <v>226.97</v>
      </c>
      <c r="G101" s="0" t="n">
        <v>33.6</v>
      </c>
      <c r="H101" s="0" t="n">
        <v>13</v>
      </c>
      <c r="I101" s="0" t="n">
        <v>8</v>
      </c>
      <c r="J101" s="0" t="n">
        <v>0.5</v>
      </c>
      <c r="K101" s="0" t="n">
        <v>0.02</v>
      </c>
      <c r="L101" s="0" t="n">
        <v>8</v>
      </c>
      <c r="M101" s="0" t="n">
        <v>2.04</v>
      </c>
      <c r="N101" s="0" t="n">
        <v>0.09</v>
      </c>
      <c r="O101" s="0" t="n">
        <v>52986834</v>
      </c>
      <c r="P101" s="0" t="n">
        <v>500.5</v>
      </c>
      <c r="Q101" s="0" t="n">
        <v>-1</v>
      </c>
      <c r="S101" s="0" t="n">
        <v>-0.925999418556223</v>
      </c>
    </row>
    <row r="102" customFormat="false" ht="12.75" hidden="false" customHeight="false" outlineLevel="0" collapsed="false">
      <c r="A102" s="0" t="s">
        <v>382</v>
      </c>
      <c r="B102" s="0" t="s">
        <v>383</v>
      </c>
      <c r="C102" s="4" t="s">
        <v>384</v>
      </c>
      <c r="D102" s="0" t="s">
        <v>385</v>
      </c>
      <c r="E102" s="0" t="n">
        <v>878605</v>
      </c>
      <c r="F102" s="0" t="n">
        <v>137.39</v>
      </c>
      <c r="G102" s="0" t="n">
        <v>8.83435582822086</v>
      </c>
      <c r="H102" s="0" t="n">
        <v>7</v>
      </c>
      <c r="I102" s="0" t="n">
        <v>4</v>
      </c>
      <c r="J102" s="0" t="n">
        <v>0.5</v>
      </c>
      <c r="K102" s="0" t="n">
        <v>0.05</v>
      </c>
      <c r="L102" s="0" t="n">
        <v>4</v>
      </c>
      <c r="M102" s="0" t="n">
        <v>2.08</v>
      </c>
      <c r="N102" s="0" t="n">
        <v>0.21</v>
      </c>
      <c r="O102" s="0" t="n">
        <v>25700545</v>
      </c>
      <c r="P102" s="0" t="n">
        <v>223.1</v>
      </c>
      <c r="Q102" s="0" t="n">
        <v>-1</v>
      </c>
      <c r="S102" s="0" t="n">
        <v>-0.925999418556223</v>
      </c>
    </row>
    <row r="103" customFormat="false" ht="12.75" hidden="false" customHeight="false" outlineLevel="0" collapsed="false">
      <c r="A103" s="0" t="s">
        <v>386</v>
      </c>
      <c r="B103" s="0" t="s">
        <v>387</v>
      </c>
      <c r="C103" s="4" t="s">
        <v>388</v>
      </c>
      <c r="D103" s="0" t="s">
        <v>389</v>
      </c>
      <c r="E103" s="0" t="n">
        <v>879892</v>
      </c>
      <c r="F103" s="0" t="n">
        <v>72.92</v>
      </c>
      <c r="G103" s="0" t="n">
        <v>24.4755244755245</v>
      </c>
      <c r="H103" s="0" t="n">
        <v>8</v>
      </c>
      <c r="I103" s="0" t="n">
        <v>4</v>
      </c>
      <c r="J103" s="0" t="n">
        <v>0.5</v>
      </c>
      <c r="K103" s="0" t="n">
        <v>0.01</v>
      </c>
      <c r="L103" s="0" t="n">
        <v>4</v>
      </c>
      <c r="M103" s="0" t="n">
        <v>2.01</v>
      </c>
      <c r="N103" s="0" t="n">
        <v>0.06</v>
      </c>
      <c r="O103" s="0" t="n">
        <v>42518974</v>
      </c>
      <c r="P103" s="0" t="n">
        <v>392.5</v>
      </c>
      <c r="Q103" s="0" t="n">
        <v>-1</v>
      </c>
      <c r="S103" s="0" t="n">
        <v>-0.925999418556223</v>
      </c>
    </row>
    <row r="104" customFormat="false" ht="12.75" hidden="false" customHeight="false" outlineLevel="0" collapsed="false">
      <c r="A104" s="0" t="s">
        <v>390</v>
      </c>
      <c r="B104" s="0" t="s">
        <v>391</v>
      </c>
      <c r="C104" s="4" t="s">
        <v>392</v>
      </c>
      <c r="D104" s="0" t="s">
        <v>393</v>
      </c>
      <c r="E104" s="0" t="n">
        <v>881990</v>
      </c>
      <c r="F104" s="0" t="n">
        <v>74.19</v>
      </c>
      <c r="G104" s="0" t="n">
        <v>9.31174089068826</v>
      </c>
      <c r="H104" s="0" t="n">
        <v>4</v>
      </c>
      <c r="I104" s="0" t="n">
        <v>3</v>
      </c>
      <c r="J104" s="0" t="n">
        <v>0.491</v>
      </c>
      <c r="K104" s="0" t="n">
        <v>0.009</v>
      </c>
      <c r="L104" s="0" t="n">
        <v>3</v>
      </c>
      <c r="M104" s="0" t="n">
        <v>2.04</v>
      </c>
      <c r="N104" s="0" t="n">
        <v>0.04</v>
      </c>
      <c r="O104" s="0" t="n">
        <v>11977874</v>
      </c>
      <c r="P104" s="0" t="n">
        <v>160</v>
      </c>
      <c r="Q104" s="0" t="n">
        <v>-1.02620507034739</v>
      </c>
      <c r="S104" s="0" t="n">
        <v>-0.952204488903617</v>
      </c>
    </row>
    <row r="105" customFormat="false" ht="12.75" hidden="false" customHeight="false" outlineLevel="0" collapsed="false">
      <c r="A105" s="0" t="s">
        <v>394</v>
      </c>
      <c r="B105" s="0" t="s">
        <v>395</v>
      </c>
      <c r="C105" s="0" t="s">
        <v>396</v>
      </c>
      <c r="D105" s="0" t="s">
        <v>396</v>
      </c>
      <c r="E105" s="0" t="n">
        <v>879236</v>
      </c>
      <c r="F105" s="0" t="n">
        <v>69.11</v>
      </c>
      <c r="G105" s="0" t="n">
        <v>9.83606557377049</v>
      </c>
      <c r="H105" s="0" t="n">
        <v>4</v>
      </c>
      <c r="I105" s="0" t="n">
        <v>2</v>
      </c>
      <c r="J105" s="0" t="n">
        <v>0.48</v>
      </c>
      <c r="K105" s="0" t="n">
        <v>0.13</v>
      </c>
      <c r="L105" s="0" t="n">
        <v>2</v>
      </c>
      <c r="M105" s="0" t="n">
        <v>2.4</v>
      </c>
      <c r="N105" s="0" t="n">
        <v>0.64</v>
      </c>
      <c r="O105" s="0" t="n">
        <v>4242217</v>
      </c>
      <c r="P105" s="0" t="n">
        <v>123.6</v>
      </c>
      <c r="Q105" s="0" t="n">
        <v>-1.05889368905357</v>
      </c>
      <c r="S105" s="0" t="n">
        <v>-0.984893107609792</v>
      </c>
    </row>
    <row r="106" customFormat="false" ht="12.75" hidden="false" customHeight="false" outlineLevel="0" collapsed="false">
      <c r="A106" s="3" t="s">
        <v>397</v>
      </c>
      <c r="B106" s="0" t="s">
        <v>398</v>
      </c>
      <c r="C106" s="4" t="s">
        <v>399</v>
      </c>
      <c r="D106" s="0" t="s">
        <v>400</v>
      </c>
      <c r="E106" s="0" t="n">
        <v>878596</v>
      </c>
      <c r="F106" s="0" t="n">
        <v>103.54</v>
      </c>
      <c r="G106" s="0" t="n">
        <v>11.8508655126498</v>
      </c>
      <c r="H106" s="0" t="n">
        <v>9</v>
      </c>
      <c r="I106" s="0" t="n">
        <v>7</v>
      </c>
      <c r="J106" s="0" t="n">
        <v>0.47</v>
      </c>
      <c r="K106" s="0" t="n">
        <v>0.05</v>
      </c>
      <c r="L106" s="0" t="n">
        <v>7</v>
      </c>
      <c r="M106" s="0" t="n">
        <v>2.27</v>
      </c>
      <c r="N106" s="0" t="n">
        <v>0.23</v>
      </c>
      <c r="O106" s="0" t="n">
        <v>30922391</v>
      </c>
      <c r="P106" s="0" t="n">
        <v>457.5</v>
      </c>
      <c r="Q106" s="0" t="n">
        <v>-1.08926733809709</v>
      </c>
      <c r="S106" s="0" t="n">
        <v>-1.01526675665331</v>
      </c>
    </row>
    <row r="107" customFormat="false" ht="12.75" hidden="false" customHeight="false" outlineLevel="0" collapsed="false">
      <c r="A107" s="3" t="s">
        <v>401</v>
      </c>
      <c r="B107" s="0" t="s">
        <v>402</v>
      </c>
      <c r="C107" s="4" t="s">
        <v>403</v>
      </c>
      <c r="D107" s="0" t="s">
        <v>404</v>
      </c>
      <c r="E107" s="0" t="n">
        <v>881728</v>
      </c>
      <c r="F107" s="0" t="n">
        <v>99.3</v>
      </c>
      <c r="G107" s="0" t="n">
        <v>15.6398104265403</v>
      </c>
      <c r="H107" s="0" t="n">
        <v>10</v>
      </c>
      <c r="I107" s="0" t="n">
        <v>5</v>
      </c>
      <c r="J107" s="0" t="n">
        <v>0.46</v>
      </c>
      <c r="K107" s="0" t="n">
        <v>0.04</v>
      </c>
      <c r="L107" s="0" t="n">
        <v>5</v>
      </c>
      <c r="M107" s="0" t="n">
        <v>2.25</v>
      </c>
      <c r="N107" s="0" t="n">
        <v>0.21</v>
      </c>
      <c r="O107" s="0" t="n">
        <v>23160677</v>
      </c>
      <c r="P107" s="0" t="n">
        <v>369.6</v>
      </c>
      <c r="Q107" s="0" t="n">
        <v>-1.12029423371771</v>
      </c>
      <c r="S107" s="0" t="n">
        <v>-1.04629365227393</v>
      </c>
    </row>
    <row r="108" customFormat="false" ht="12.75" hidden="false" customHeight="false" outlineLevel="0" collapsed="false">
      <c r="A108" s="3" t="s">
        <v>405</v>
      </c>
      <c r="B108" s="0" t="s">
        <v>406</v>
      </c>
      <c r="C108" s="4" t="s">
        <v>407</v>
      </c>
      <c r="D108" s="0" t="s">
        <v>408</v>
      </c>
      <c r="E108" s="0" t="n">
        <v>878482</v>
      </c>
      <c r="F108" s="0" t="n">
        <v>62.52</v>
      </c>
      <c r="G108" s="0" t="n">
        <v>3.37738619676946</v>
      </c>
      <c r="H108" s="0" t="n">
        <v>2</v>
      </c>
      <c r="I108" s="0" t="n">
        <v>2</v>
      </c>
      <c r="J108" s="0" t="n">
        <v>0.46</v>
      </c>
      <c r="K108" s="0" t="n">
        <v>0.13</v>
      </c>
      <c r="L108" s="0" t="n">
        <v>2</v>
      </c>
      <c r="M108" s="0" t="n">
        <v>2.57</v>
      </c>
      <c r="N108" s="0" t="n">
        <v>0.75</v>
      </c>
      <c r="O108" s="0" t="n">
        <v>1564814</v>
      </c>
      <c r="P108" s="0" t="n">
        <v>70.7</v>
      </c>
      <c r="Q108" s="0" t="n">
        <v>-1.12029423371771</v>
      </c>
      <c r="S108" s="0" t="n">
        <v>-1.04629365227393</v>
      </c>
    </row>
    <row r="109" customFormat="false" ht="12.75" hidden="false" customHeight="false" outlineLevel="0" collapsed="false">
      <c r="A109" s="3" t="s">
        <v>409</v>
      </c>
      <c r="B109" s="0" t="s">
        <v>410</v>
      </c>
      <c r="C109" s="4" t="s">
        <v>411</v>
      </c>
      <c r="D109" s="0" t="s">
        <v>412</v>
      </c>
      <c r="E109" s="0" t="n">
        <v>880339</v>
      </c>
      <c r="F109" s="0" t="n">
        <v>118.22</v>
      </c>
      <c r="G109" s="0" t="n">
        <v>62.0689655172414</v>
      </c>
      <c r="H109" s="0" t="n">
        <v>13</v>
      </c>
      <c r="I109" s="0" t="n">
        <v>8</v>
      </c>
      <c r="J109" s="0" t="n">
        <v>0.44</v>
      </c>
      <c r="K109" s="0" t="n">
        <v>0.02</v>
      </c>
      <c r="L109" s="0" t="n">
        <v>8</v>
      </c>
      <c r="M109" s="0" t="n">
        <v>2.35</v>
      </c>
      <c r="N109" s="0" t="n">
        <v>0.13</v>
      </c>
      <c r="O109" s="0" t="n">
        <v>58864170</v>
      </c>
      <c r="P109" s="0" t="n">
        <v>996.9</v>
      </c>
      <c r="Q109" s="0" t="n">
        <v>-1.18442457113743</v>
      </c>
      <c r="S109" s="0" t="n">
        <v>-1.11042398969365</v>
      </c>
    </row>
    <row r="110" customFormat="false" ht="12.75" hidden="false" customHeight="false" outlineLevel="0" collapsed="false">
      <c r="A110" s="3" t="s">
        <v>413</v>
      </c>
      <c r="B110" s="0" t="s">
        <v>414</v>
      </c>
      <c r="C110" s="0" t="s">
        <v>415</v>
      </c>
      <c r="D110" s="0" t="s">
        <v>415</v>
      </c>
      <c r="E110" s="0" t="n">
        <v>881458</v>
      </c>
      <c r="F110" s="0" t="n">
        <v>44.27</v>
      </c>
      <c r="G110" s="0" t="n">
        <v>17.741935483871</v>
      </c>
      <c r="H110" s="0" t="n">
        <v>4</v>
      </c>
      <c r="I110" s="0" t="n">
        <v>3</v>
      </c>
      <c r="J110" s="0" t="n">
        <v>0.44</v>
      </c>
      <c r="K110" s="0" t="n">
        <v>0.05</v>
      </c>
      <c r="L110" s="0" t="n">
        <v>3</v>
      </c>
      <c r="M110" s="0" t="n">
        <v>2.37</v>
      </c>
      <c r="N110" s="0" t="n">
        <v>0.27</v>
      </c>
      <c r="O110" s="0" t="n">
        <v>25889536</v>
      </c>
      <c r="P110" s="0" t="n">
        <v>127.1</v>
      </c>
      <c r="Q110" s="0" t="n">
        <v>-1.18442457113743</v>
      </c>
      <c r="S110" s="0" t="n">
        <v>-1.11042398969365</v>
      </c>
    </row>
    <row r="111" customFormat="false" ht="12.75" hidden="false" customHeight="false" outlineLevel="0" collapsed="false">
      <c r="A111" s="3" t="s">
        <v>416</v>
      </c>
      <c r="B111" s="0" t="s">
        <v>417</v>
      </c>
      <c r="C111" s="4" t="s">
        <v>418</v>
      </c>
      <c r="D111" s="0" t="s">
        <v>419</v>
      </c>
      <c r="E111" s="0" t="n">
        <v>880593</v>
      </c>
      <c r="F111" s="0" t="n">
        <v>60.7266666666667</v>
      </c>
      <c r="G111" s="0" t="n">
        <v>20.7317073170732</v>
      </c>
      <c r="H111" s="0" t="n">
        <v>8</v>
      </c>
      <c r="I111" s="0" t="n">
        <v>5</v>
      </c>
      <c r="J111" s="0" t="n">
        <v>0.43</v>
      </c>
      <c r="K111" s="0" t="n">
        <v>0.05</v>
      </c>
      <c r="L111" s="0" t="n">
        <v>5</v>
      </c>
      <c r="M111" s="0" t="n">
        <v>2.46</v>
      </c>
      <c r="N111" s="0" t="n">
        <v>0.28</v>
      </c>
      <c r="O111" s="0" t="n">
        <v>26228809</v>
      </c>
      <c r="P111" s="0" t="n">
        <v>465.2</v>
      </c>
      <c r="Q111" s="0" t="n">
        <v>-1.21759143507263</v>
      </c>
      <c r="S111" s="0" t="n">
        <v>-1.14359085362885</v>
      </c>
    </row>
    <row r="112" customFormat="false" ht="12.75" hidden="false" customHeight="false" outlineLevel="0" collapsed="false">
      <c r="A112" s="3" t="s">
        <v>420</v>
      </c>
      <c r="B112" s="0" t="s">
        <v>421</v>
      </c>
      <c r="C112" s="4" t="s">
        <v>422</v>
      </c>
      <c r="D112" s="0" t="s">
        <v>423</v>
      </c>
      <c r="E112" s="0" t="n">
        <v>882465</v>
      </c>
      <c r="F112" s="0" t="n">
        <v>43.9</v>
      </c>
      <c r="G112" s="0" t="n">
        <v>5.33807829181495</v>
      </c>
      <c r="H112" s="0" t="n">
        <v>3</v>
      </c>
      <c r="I112" s="0" t="n">
        <v>2</v>
      </c>
      <c r="J112" s="0" t="n">
        <v>0.43</v>
      </c>
      <c r="K112" s="0" t="n">
        <v>0.08</v>
      </c>
      <c r="L112" s="0" t="n">
        <v>2</v>
      </c>
      <c r="M112" s="0" t="n">
        <v>2.53</v>
      </c>
      <c r="N112" s="0" t="n">
        <v>0.5</v>
      </c>
      <c r="O112" s="0" t="n">
        <v>1659471</v>
      </c>
      <c r="P112" s="0" t="n">
        <v>132.4</v>
      </c>
      <c r="Q112" s="0" t="n">
        <v>-1.21759143507263</v>
      </c>
      <c r="S112" s="0" t="n">
        <v>-1.14359085362885</v>
      </c>
    </row>
    <row r="113" customFormat="false" ht="12.75" hidden="false" customHeight="false" outlineLevel="0" collapsed="false">
      <c r="A113" s="3" t="s">
        <v>424</v>
      </c>
      <c r="B113" s="0" t="s">
        <v>425</v>
      </c>
      <c r="C113" s="0" t="s">
        <v>426</v>
      </c>
      <c r="D113" s="0" t="s">
        <v>426</v>
      </c>
      <c r="E113" s="0" t="n">
        <v>882719</v>
      </c>
      <c r="F113" s="0" t="n">
        <v>435.062222222222</v>
      </c>
      <c r="G113" s="0" t="n">
        <v>24</v>
      </c>
      <c r="H113" s="0" t="n">
        <v>23</v>
      </c>
      <c r="I113" s="0" t="n">
        <v>15</v>
      </c>
      <c r="J113" s="0" t="n">
        <v>0.42</v>
      </c>
      <c r="K113" s="0" t="n">
        <v>0.02</v>
      </c>
      <c r="L113" s="0" t="n">
        <v>15</v>
      </c>
      <c r="M113" s="0" t="n">
        <v>2.45</v>
      </c>
      <c r="N113" s="0" t="n">
        <v>0.1</v>
      </c>
      <c r="O113" s="0" t="n">
        <v>136545348</v>
      </c>
      <c r="P113" s="0" t="n">
        <v>2219.3</v>
      </c>
      <c r="Q113" s="0" t="n">
        <v>-1.25153876699596</v>
      </c>
      <c r="S113" s="0" t="n">
        <v>-1.17753818555219</v>
      </c>
    </row>
    <row r="114" customFormat="false" ht="12.75" hidden="false" customHeight="false" outlineLevel="0" collapsed="false">
      <c r="A114" s="3" t="s">
        <v>427</v>
      </c>
      <c r="B114" s="0" t="s">
        <v>428</v>
      </c>
      <c r="C114" s="0" t="s">
        <v>429</v>
      </c>
      <c r="D114" s="0" t="s">
        <v>429</v>
      </c>
      <c r="E114" s="0" t="n">
        <v>881142</v>
      </c>
      <c r="F114" s="0" t="n">
        <v>95.29</v>
      </c>
      <c r="G114" s="0" t="n">
        <v>15.8767772511848</v>
      </c>
      <c r="H114" s="0" t="n">
        <v>8</v>
      </c>
      <c r="I114" s="0" t="n">
        <v>3</v>
      </c>
      <c r="J114" s="0" t="n">
        <v>0.42</v>
      </c>
      <c r="K114" s="0" t="n">
        <v>0.05</v>
      </c>
      <c r="L114" s="0" t="n">
        <v>3</v>
      </c>
      <c r="M114" s="0" t="n">
        <v>2.45</v>
      </c>
      <c r="N114" s="0" t="n">
        <v>0.28</v>
      </c>
      <c r="O114" s="0" t="n">
        <v>37560040</v>
      </c>
      <c r="P114" s="0" t="n">
        <v>428.7</v>
      </c>
      <c r="Q114" s="0" t="n">
        <v>-1.25153876699596</v>
      </c>
      <c r="S114" s="0" t="n">
        <v>-1.17753818555219</v>
      </c>
    </row>
    <row r="115" customFormat="false" ht="12.75" hidden="false" customHeight="false" outlineLevel="0" collapsed="false">
      <c r="A115" s="3" t="s">
        <v>87</v>
      </c>
      <c r="B115" s="0" t="s">
        <v>430</v>
      </c>
      <c r="C115" s="0" t="s">
        <v>431</v>
      </c>
      <c r="D115" s="0" t="s">
        <v>431</v>
      </c>
      <c r="E115" s="0" t="n">
        <v>881889</v>
      </c>
      <c r="F115" s="0" t="n">
        <v>45.18</v>
      </c>
      <c r="G115" s="0" t="n">
        <v>4.92424242424242</v>
      </c>
      <c r="H115" s="0" t="n">
        <v>4</v>
      </c>
      <c r="I115" s="0" t="n">
        <v>2</v>
      </c>
      <c r="J115" s="0" t="n">
        <v>0.39</v>
      </c>
      <c r="K115" s="0" t="n">
        <v>0.22</v>
      </c>
      <c r="L115" s="0" t="n">
        <v>2</v>
      </c>
      <c r="M115" s="0" t="n">
        <v>4.17</v>
      </c>
      <c r="N115" s="0" t="n">
        <v>2.35</v>
      </c>
      <c r="O115" s="0" t="n">
        <v>19262362</v>
      </c>
      <c r="P115" s="0" t="n">
        <v>187.7</v>
      </c>
      <c r="Q115" s="0" t="n">
        <v>-1.35845397091248</v>
      </c>
      <c r="S115" s="0" t="n">
        <v>-1.2844533894687</v>
      </c>
    </row>
    <row r="116" customFormat="false" ht="12.75" hidden="false" customHeight="false" outlineLevel="0" collapsed="false">
      <c r="A116" s="3" t="s">
        <v>432</v>
      </c>
      <c r="B116" s="0" t="s">
        <v>433</v>
      </c>
      <c r="C116" s="4" t="s">
        <v>434</v>
      </c>
      <c r="D116" s="0" t="s">
        <v>435</v>
      </c>
      <c r="E116" s="0" t="n">
        <v>881745</v>
      </c>
      <c r="F116" s="0" t="n">
        <v>286.76</v>
      </c>
      <c r="G116" s="0" t="n">
        <v>42.3076923076923</v>
      </c>
      <c r="H116" s="0" t="n">
        <v>13</v>
      </c>
      <c r="I116" s="0" t="n">
        <v>8</v>
      </c>
      <c r="J116" s="0" t="n">
        <v>0.37</v>
      </c>
      <c r="K116" s="0" t="n">
        <v>0.04</v>
      </c>
      <c r="L116" s="0" t="n">
        <v>8</v>
      </c>
      <c r="M116" s="0" t="n">
        <v>2.92</v>
      </c>
      <c r="N116" s="0" t="n">
        <v>0.31</v>
      </c>
      <c r="O116" s="0" t="n">
        <v>102553592</v>
      </c>
      <c r="P116" s="0" t="n">
        <v>1578.2</v>
      </c>
      <c r="Q116" s="0" t="n">
        <v>-1.43440282414578</v>
      </c>
      <c r="S116" s="0" t="n">
        <v>-1.360402242702</v>
      </c>
    </row>
    <row r="117" customFormat="false" ht="12.75" hidden="false" customHeight="false" outlineLevel="0" collapsed="false">
      <c r="A117" s="3" t="s">
        <v>436</v>
      </c>
      <c r="B117" s="0" t="s">
        <v>437</v>
      </c>
      <c r="C117" s="4" t="s">
        <v>438</v>
      </c>
      <c r="D117" s="0" t="s">
        <v>439</v>
      </c>
      <c r="E117" s="0" t="n">
        <v>881717</v>
      </c>
      <c r="F117" s="0" t="n">
        <v>126.11</v>
      </c>
      <c r="G117" s="0" t="n">
        <v>36.8932038834951</v>
      </c>
      <c r="H117" s="0" t="n">
        <v>7</v>
      </c>
      <c r="I117" s="0" t="n">
        <v>4</v>
      </c>
      <c r="J117" s="0" t="n">
        <v>0.37</v>
      </c>
      <c r="K117" s="0" t="n">
        <v>0.05</v>
      </c>
      <c r="L117" s="0" t="n">
        <v>4</v>
      </c>
      <c r="M117" s="0" t="n">
        <v>2.9</v>
      </c>
      <c r="N117" s="0" t="n">
        <v>0.38</v>
      </c>
      <c r="O117" s="0" t="n">
        <v>18592906</v>
      </c>
      <c r="P117" s="0" t="n">
        <v>404.2</v>
      </c>
      <c r="Q117" s="0" t="n">
        <v>-1.43440282414578</v>
      </c>
      <c r="S117" s="0" t="n">
        <v>-1.360402242702</v>
      </c>
    </row>
    <row r="118" customFormat="false" ht="12.75" hidden="false" customHeight="false" outlineLevel="0" collapsed="false">
      <c r="A118" s="3" t="s">
        <v>440</v>
      </c>
      <c r="B118" s="0" t="s">
        <v>441</v>
      </c>
      <c r="C118" s="4" t="s">
        <v>442</v>
      </c>
      <c r="D118" s="0" t="s">
        <v>443</v>
      </c>
      <c r="E118" s="0" t="n">
        <v>878368</v>
      </c>
      <c r="F118" s="0" t="n">
        <v>51.73</v>
      </c>
      <c r="G118" s="0" t="n">
        <v>4.51866404715128</v>
      </c>
      <c r="H118" s="0" t="n">
        <v>2</v>
      </c>
      <c r="I118" s="0" t="n">
        <v>2</v>
      </c>
      <c r="J118" s="0" t="n">
        <v>0.34</v>
      </c>
      <c r="K118" s="0" t="n">
        <v>0.11</v>
      </c>
      <c r="L118" s="0" t="n">
        <v>2</v>
      </c>
      <c r="M118" s="0" t="n">
        <v>3.55</v>
      </c>
      <c r="N118" s="0" t="n">
        <v>1.13</v>
      </c>
      <c r="O118" s="0" t="n">
        <v>3365732</v>
      </c>
      <c r="P118" s="0" t="n">
        <v>125</v>
      </c>
      <c r="Q118" s="0" t="n">
        <v>-1.55639334852439</v>
      </c>
      <c r="S118" s="0" t="n">
        <v>-1.48239276708061</v>
      </c>
    </row>
    <row r="119" customFormat="false" ht="12.75" hidden="false" customHeight="false" outlineLevel="0" collapsed="false">
      <c r="A119" s="3" t="s">
        <v>87</v>
      </c>
      <c r="B119" s="0" t="s">
        <v>444</v>
      </c>
      <c r="C119" s="0" t="s">
        <v>445</v>
      </c>
      <c r="D119" s="0" t="s">
        <v>445</v>
      </c>
      <c r="E119" s="0" t="n">
        <v>877913</v>
      </c>
      <c r="F119" s="0" t="n">
        <v>103.772857142857</v>
      </c>
      <c r="G119" s="0" t="n">
        <v>26.984126984127</v>
      </c>
      <c r="H119" s="0" t="n">
        <v>8</v>
      </c>
      <c r="I119" s="0" t="n">
        <v>5</v>
      </c>
      <c r="J119" s="0" t="n">
        <v>0.32</v>
      </c>
      <c r="K119" s="0" t="n">
        <v>0.03</v>
      </c>
      <c r="L119" s="0" t="n">
        <v>5</v>
      </c>
      <c r="M119" s="0" t="n">
        <v>3.26</v>
      </c>
      <c r="N119" s="0" t="n">
        <v>0.3</v>
      </c>
      <c r="O119" s="0" t="n">
        <v>71293258</v>
      </c>
      <c r="P119" s="0" t="n">
        <v>398</v>
      </c>
      <c r="Q119" s="0" t="n">
        <v>-1.64385618977472</v>
      </c>
      <c r="S119" s="0" t="n">
        <v>-1.56985560833095</v>
      </c>
    </row>
    <row r="120" customFormat="false" ht="12.75" hidden="false" customHeight="false" outlineLevel="0" collapsed="false">
      <c r="A120" s="3" t="s">
        <v>446</v>
      </c>
      <c r="B120" s="0" t="s">
        <v>447</v>
      </c>
      <c r="C120" s="0" t="s">
        <v>448</v>
      </c>
      <c r="D120" s="0" t="s">
        <v>448</v>
      </c>
      <c r="E120" s="0" t="n">
        <v>880074</v>
      </c>
      <c r="F120" s="0" t="n">
        <v>98.12</v>
      </c>
      <c r="G120" s="0" t="n">
        <v>15.6140350877193</v>
      </c>
      <c r="H120" s="0" t="n">
        <v>8</v>
      </c>
      <c r="I120" s="0" t="n">
        <v>6</v>
      </c>
      <c r="J120" s="0" t="n">
        <v>0.31</v>
      </c>
      <c r="K120" s="0" t="n">
        <v>0.05</v>
      </c>
      <c r="L120" s="0" t="n">
        <v>6</v>
      </c>
      <c r="M120" s="0" t="n">
        <v>3.89</v>
      </c>
      <c r="N120" s="0" t="n">
        <v>0.68</v>
      </c>
      <c r="O120" s="0" t="n">
        <v>19896063</v>
      </c>
      <c r="P120" s="0" t="n">
        <v>320.4</v>
      </c>
      <c r="Q120" s="0" t="n">
        <v>-1.68965987938785</v>
      </c>
      <c r="S120" s="0" t="n">
        <v>-1.61565929794407</v>
      </c>
    </row>
    <row r="121" customFormat="false" ht="12.75" hidden="false" customHeight="false" outlineLevel="0" collapsed="false">
      <c r="A121" s="3" t="s">
        <v>449</v>
      </c>
      <c r="B121" s="0" t="s">
        <v>450</v>
      </c>
      <c r="C121" s="0" t="s">
        <v>451</v>
      </c>
      <c r="D121" s="0" t="s">
        <v>451</v>
      </c>
      <c r="E121" s="0" t="n">
        <v>880073</v>
      </c>
      <c r="F121" s="0" t="n">
        <v>55.29</v>
      </c>
      <c r="G121" s="0" t="n">
        <v>9.75609756097561</v>
      </c>
      <c r="H121" s="0" t="n">
        <v>4</v>
      </c>
      <c r="I121" s="0" t="n">
        <v>3</v>
      </c>
      <c r="J121" s="0" t="n">
        <v>0.31</v>
      </c>
      <c r="K121" s="0" t="n">
        <v>0.03</v>
      </c>
      <c r="L121" s="0" t="n">
        <v>3</v>
      </c>
      <c r="M121" s="0" t="n">
        <v>3.28</v>
      </c>
      <c r="N121" s="0" t="n">
        <v>0.32</v>
      </c>
      <c r="O121" s="0" t="n">
        <v>7892685</v>
      </c>
      <c r="P121" s="0" t="n">
        <v>160.4</v>
      </c>
      <c r="Q121" s="0" t="n">
        <v>-1.68965987938785</v>
      </c>
      <c r="S121" s="0" t="n">
        <v>-1.61565929794407</v>
      </c>
    </row>
    <row r="122" customFormat="false" ht="12.75" hidden="false" customHeight="false" outlineLevel="0" collapsed="false">
      <c r="A122" s="3" t="s">
        <v>452</v>
      </c>
      <c r="B122" s="0" t="s">
        <v>453</v>
      </c>
      <c r="C122" s="4" t="s">
        <v>454</v>
      </c>
      <c r="D122" s="0" t="s">
        <v>455</v>
      </c>
      <c r="E122" s="0" t="n">
        <v>881095</v>
      </c>
      <c r="F122" s="0" t="n">
        <v>74.98</v>
      </c>
      <c r="G122" s="0" t="n">
        <v>6.81818181818182</v>
      </c>
      <c r="H122" s="0" t="n">
        <v>3</v>
      </c>
      <c r="I122" s="0" t="n">
        <v>3</v>
      </c>
      <c r="J122" s="0" t="n">
        <v>0.3</v>
      </c>
      <c r="K122" s="0" t="n">
        <v>0.09</v>
      </c>
      <c r="L122" s="0" t="n">
        <v>3</v>
      </c>
      <c r="M122" s="0" t="n">
        <v>4.19</v>
      </c>
      <c r="N122" s="0" t="n">
        <v>1.21</v>
      </c>
      <c r="O122" s="0" t="n">
        <v>3166530</v>
      </c>
      <c r="P122" s="0" t="n">
        <v>102</v>
      </c>
      <c r="Q122" s="0" t="n">
        <v>-1.73696559416621</v>
      </c>
      <c r="S122" s="0" t="n">
        <v>-1.66296501272243</v>
      </c>
    </row>
    <row r="123" customFormat="false" ht="12.75" hidden="false" customHeight="false" outlineLevel="0" collapsed="false">
      <c r="A123" s="3" t="s">
        <v>456</v>
      </c>
      <c r="B123" s="0" t="s">
        <v>457</v>
      </c>
      <c r="C123" s="4" t="s">
        <v>458</v>
      </c>
      <c r="D123" s="0" t="s">
        <v>459</v>
      </c>
      <c r="E123" s="0" t="n">
        <v>881095</v>
      </c>
      <c r="F123" s="0" t="n">
        <v>344.447058823529</v>
      </c>
      <c r="G123" s="0" t="n">
        <v>26.5277777777778</v>
      </c>
      <c r="H123" s="0" t="n">
        <v>23</v>
      </c>
      <c r="I123" s="0" t="n">
        <v>15</v>
      </c>
      <c r="J123" s="0" t="n">
        <v>0.29</v>
      </c>
      <c r="K123" s="0" t="n">
        <v>0.04</v>
      </c>
      <c r="L123" s="0" t="n">
        <v>15</v>
      </c>
      <c r="M123" s="0" t="n">
        <v>4.74</v>
      </c>
      <c r="N123" s="0" t="n">
        <v>0.73</v>
      </c>
      <c r="O123" s="0" t="n">
        <v>98842686</v>
      </c>
      <c r="P123" s="0" t="n">
        <v>1880.4</v>
      </c>
      <c r="Q123" s="0" t="n">
        <v>-1.78587519464715</v>
      </c>
      <c r="S123" s="0" t="n">
        <v>-1.71187461320338</v>
      </c>
    </row>
    <row r="124" customFormat="false" ht="12.75" hidden="false" customHeight="false" outlineLevel="0" collapsed="false">
      <c r="A124" s="3" t="s">
        <v>460</v>
      </c>
      <c r="B124" s="0" t="s">
        <v>461</v>
      </c>
      <c r="C124" s="4" t="s">
        <v>462</v>
      </c>
      <c r="D124" s="0" t="s">
        <v>463</v>
      </c>
      <c r="E124" s="0" t="n">
        <v>881550</v>
      </c>
      <c r="F124" s="0" t="n">
        <v>130.505</v>
      </c>
      <c r="G124" s="0" t="n">
        <v>20.6806282722513</v>
      </c>
      <c r="H124" s="0" t="n">
        <v>16</v>
      </c>
      <c r="I124" s="0" t="n">
        <v>12</v>
      </c>
      <c r="J124" s="0" t="n">
        <v>0.29</v>
      </c>
      <c r="K124" s="0" t="n">
        <v>0.03</v>
      </c>
      <c r="L124" s="0" t="n">
        <v>12</v>
      </c>
      <c r="M124" s="0" t="n">
        <v>3.73</v>
      </c>
      <c r="N124" s="0" t="n">
        <v>0.34</v>
      </c>
      <c r="O124" s="0" t="n">
        <v>36379864</v>
      </c>
      <c r="P124" s="0" t="n">
        <v>839.6</v>
      </c>
      <c r="Q124" s="0" t="n">
        <v>-1.78587519464715</v>
      </c>
      <c r="S124" s="0" t="n">
        <v>-1.71187461320338</v>
      </c>
    </row>
    <row r="125" customFormat="false" ht="12.75" hidden="false" customHeight="false" outlineLevel="0" collapsed="false">
      <c r="A125" s="3" t="s">
        <v>464</v>
      </c>
      <c r="B125" s="0" t="s">
        <v>465</v>
      </c>
      <c r="C125" s="4" t="s">
        <v>466</v>
      </c>
      <c r="D125" s="0" t="s">
        <v>467</v>
      </c>
      <c r="E125" s="0" t="n">
        <v>880566</v>
      </c>
      <c r="F125" s="0" t="n">
        <v>64.65</v>
      </c>
      <c r="G125" s="0" t="n">
        <v>4.93601462522852</v>
      </c>
      <c r="H125" s="0" t="n">
        <v>3</v>
      </c>
      <c r="I125" s="0" t="n">
        <v>2</v>
      </c>
      <c r="J125" s="0" t="n">
        <v>0.21</v>
      </c>
      <c r="K125" s="0" t="n">
        <v>0.02</v>
      </c>
      <c r="L125" s="0" t="n">
        <v>2</v>
      </c>
      <c r="M125" s="0" t="n">
        <v>4.75</v>
      </c>
      <c r="N125" s="0" t="n">
        <v>0.42</v>
      </c>
      <c r="O125" s="0" t="n">
        <v>6526942</v>
      </c>
      <c r="P125" s="0" t="n">
        <v>126.3</v>
      </c>
      <c r="Q125" s="0" t="n">
        <v>-2.25153876699596</v>
      </c>
      <c r="S125" s="0" t="n">
        <v>-2.17753818555219</v>
      </c>
    </row>
    <row r="126" customFormat="false" ht="12.75" hidden="false" customHeight="false" outlineLevel="0" collapsed="false">
      <c r="A126" s="3" t="s">
        <v>468</v>
      </c>
      <c r="B126" s="0" t="s">
        <v>469</v>
      </c>
      <c r="C126" s="4" t="s">
        <v>470</v>
      </c>
      <c r="D126" s="0" t="s">
        <v>471</v>
      </c>
      <c r="E126" s="0" t="n">
        <v>880246</v>
      </c>
      <c r="F126" s="0" t="n">
        <v>55.9</v>
      </c>
      <c r="G126" s="0" t="n">
        <v>2.86783042394015</v>
      </c>
      <c r="H126" s="0" t="n">
        <v>3</v>
      </c>
      <c r="I126" s="0" t="n">
        <v>3</v>
      </c>
      <c r="J126" s="0" t="n">
        <v>0.2</v>
      </c>
      <c r="K126" s="0" t="n">
        <v>0.08</v>
      </c>
      <c r="L126" s="0" t="n">
        <v>3</v>
      </c>
      <c r="M126" s="0" t="n">
        <v>7.62</v>
      </c>
      <c r="N126" s="0" t="n">
        <v>3.12</v>
      </c>
      <c r="O126" s="0" t="n">
        <v>4803862</v>
      </c>
      <c r="P126" s="0" t="n">
        <v>105.2</v>
      </c>
      <c r="Q126" s="0" t="n">
        <v>-2.32192809488736</v>
      </c>
      <c r="S126" s="0" t="n">
        <v>-2.247927513443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3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A80" activeCellId="0" sqref="A80:K15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9.56"/>
    <col collapsed="false" customWidth="true" hidden="false" outlineLevel="0" max="2" min="2" style="0" width="7.14"/>
    <col collapsed="false" customWidth="true" hidden="false" outlineLevel="0" max="3" min="3" style="0" width="39.85"/>
  </cols>
  <sheetData>
    <row r="1" customFormat="false" ht="12.75" hidden="false" customHeight="false" outlineLevel="0" collapsed="false">
      <c r="A1" s="2" t="s">
        <v>472</v>
      </c>
      <c r="C1" s="6" t="s">
        <v>473</v>
      </c>
      <c r="D1" s="6" t="s">
        <v>474</v>
      </c>
      <c r="E1" s="6" t="s">
        <v>475</v>
      </c>
      <c r="F1" s="6" t="s">
        <v>476</v>
      </c>
      <c r="G1" s="6" t="s">
        <v>477</v>
      </c>
      <c r="H1" s="6" t="s">
        <v>2</v>
      </c>
      <c r="I1" s="6" t="s">
        <v>478</v>
      </c>
      <c r="J1" s="7" t="s">
        <v>479</v>
      </c>
    </row>
    <row r="2" customFormat="false" ht="12.75" hidden="false" customHeight="false" outlineLevel="0" collapsed="false">
      <c r="A2" s="0" t="s">
        <v>480</v>
      </c>
      <c r="B2" s="4" t="s">
        <v>481</v>
      </c>
      <c r="C2" s="4" t="s">
        <v>482</v>
      </c>
      <c r="D2" s="8"/>
      <c r="E2" s="0" t="s">
        <v>483</v>
      </c>
      <c r="G2" s="4" t="s">
        <v>38</v>
      </c>
      <c r="H2" s="4" t="s">
        <v>40</v>
      </c>
      <c r="I2" s="0" t="s">
        <v>41</v>
      </c>
      <c r="J2" s="0" t="n">
        <v>2.36678233067162</v>
      </c>
    </row>
    <row r="3" customFormat="false" ht="12.75" hidden="false" customHeight="false" outlineLevel="0" collapsed="false">
      <c r="E3" s="0" t="s">
        <v>484</v>
      </c>
      <c r="G3" s="0" t="s">
        <v>164</v>
      </c>
      <c r="H3" s="4" t="s">
        <v>166</v>
      </c>
      <c r="I3" s="0" t="s">
        <v>167</v>
      </c>
      <c r="J3" s="0" t="n">
        <v>0.913960168933309</v>
      </c>
    </row>
    <row r="4" customFormat="false" ht="12.75" hidden="false" customHeight="false" outlineLevel="0" collapsed="false">
      <c r="E4" s="0" t="s">
        <v>485</v>
      </c>
      <c r="G4" s="0" t="s">
        <v>248</v>
      </c>
      <c r="H4" s="4" t="s">
        <v>250</v>
      </c>
      <c r="I4" s="0" t="s">
        <v>251</v>
      </c>
      <c r="J4" s="0" t="n">
        <v>0.639597757298002</v>
      </c>
    </row>
    <row r="5" customFormat="false" ht="12.75" hidden="false" customHeight="false" outlineLevel="0" collapsed="false">
      <c r="E5" s="0" t="s">
        <v>486</v>
      </c>
      <c r="G5" s="0" t="s">
        <v>252</v>
      </c>
      <c r="H5" s="4" t="s">
        <v>254</v>
      </c>
      <c r="I5" s="0" t="s">
        <v>255</v>
      </c>
      <c r="J5" s="0" t="n">
        <v>0.629816736505417</v>
      </c>
    </row>
    <row r="6" customFormat="false" ht="12.75" hidden="false" customHeight="false" outlineLevel="0" collapsed="false">
      <c r="E6" s="0" t="s">
        <v>487</v>
      </c>
      <c r="F6" s="0" t="s">
        <v>488</v>
      </c>
      <c r="G6" s="4" t="s">
        <v>259</v>
      </c>
      <c r="H6" s="4" t="s">
        <v>261</v>
      </c>
      <c r="I6" s="4" t="s">
        <v>262</v>
      </c>
      <c r="J6" s="4" t="n">
        <v>0.600069393111365</v>
      </c>
    </row>
    <row r="7" customFormat="false" ht="12.75" hidden="false" customHeight="false" outlineLevel="0" collapsed="false">
      <c r="B7" s="4" t="s">
        <v>489</v>
      </c>
      <c r="C7" s="4" t="s">
        <v>490</v>
      </c>
    </row>
    <row r="8" customFormat="false" ht="12.75" hidden="false" customHeight="false" outlineLevel="0" collapsed="false">
      <c r="B8" s="4" t="s">
        <v>491</v>
      </c>
      <c r="C8" s="4" t="s">
        <v>492</v>
      </c>
      <c r="D8" s="0" t="s">
        <v>493</v>
      </c>
      <c r="E8" s="0" t="s">
        <v>494</v>
      </c>
      <c r="G8" s="4" t="s">
        <v>46</v>
      </c>
      <c r="H8" s="4" t="s">
        <v>48</v>
      </c>
      <c r="I8" s="0" t="s">
        <v>49</v>
      </c>
      <c r="J8" s="0" t="n">
        <v>2.269348179766</v>
      </c>
    </row>
    <row r="9" customFormat="false" ht="12.75" hidden="false" customHeight="false" outlineLevel="0" collapsed="false">
      <c r="D9" s="0" t="s">
        <v>495</v>
      </c>
      <c r="E9" s="0" t="s">
        <v>496</v>
      </c>
      <c r="G9" s="4" t="s">
        <v>146</v>
      </c>
      <c r="H9" s="4" t="s">
        <v>148</v>
      </c>
      <c r="I9" s="0" t="s">
        <v>149</v>
      </c>
      <c r="J9" s="0" t="n">
        <v>1</v>
      </c>
    </row>
    <row r="10" customFormat="false" ht="12.75" hidden="false" customHeight="false" outlineLevel="0" collapsed="false">
      <c r="E10" s="0" t="s">
        <v>497</v>
      </c>
      <c r="G10" s="4" t="s">
        <v>143</v>
      </c>
      <c r="I10" s="0" t="s">
        <v>145</v>
      </c>
      <c r="J10" s="0" t="n">
        <v>1</v>
      </c>
    </row>
    <row r="11" customFormat="false" ht="12.75" hidden="false" customHeight="false" outlineLevel="0" collapsed="false">
      <c r="D11" s="0" t="s">
        <v>493</v>
      </c>
      <c r="E11" s="0" t="s">
        <v>498</v>
      </c>
      <c r="G11" s="4" t="s">
        <v>68</v>
      </c>
      <c r="H11" s="4" t="s">
        <v>70</v>
      </c>
      <c r="I11" s="0" t="s">
        <v>71</v>
      </c>
      <c r="J11" s="0" t="n">
        <v>1.73848342180846</v>
      </c>
    </row>
    <row r="12" customFormat="false" ht="12.75" hidden="false" customHeight="false" outlineLevel="0" collapsed="false">
      <c r="B12" s="4" t="s">
        <v>499</v>
      </c>
      <c r="C12" s="4" t="s">
        <v>500</v>
      </c>
      <c r="E12" s="0" t="s">
        <v>501</v>
      </c>
      <c r="G12" s="4" t="s">
        <v>31</v>
      </c>
      <c r="I12" s="0" t="s">
        <v>33</v>
      </c>
      <c r="J12" s="0" t="n">
        <v>2.77665812483469</v>
      </c>
    </row>
    <row r="13" customFormat="false" ht="12.75" hidden="false" customHeight="false" outlineLevel="0" collapsed="false">
      <c r="E13" s="0" t="s">
        <v>502</v>
      </c>
      <c r="G13" s="0" t="s">
        <v>152</v>
      </c>
      <c r="H13" s="4" t="s">
        <v>154</v>
      </c>
      <c r="I13" s="0" t="s">
        <v>155</v>
      </c>
      <c r="J13" s="0" t="n">
        <v>0.945844229953095</v>
      </c>
    </row>
    <row r="14" customFormat="false" ht="12.75" hidden="false" customHeight="false" outlineLevel="0" collapsed="false">
      <c r="E14" s="0" t="s">
        <v>501</v>
      </c>
      <c r="G14" s="0" t="s">
        <v>229</v>
      </c>
      <c r="I14" s="0" t="s">
        <v>231</v>
      </c>
      <c r="J14" s="0" t="n">
        <v>0.70626879694329</v>
      </c>
    </row>
    <row r="15" customFormat="false" ht="12.75" hidden="false" customHeight="false" outlineLevel="0" collapsed="false">
      <c r="B15" s="4" t="s">
        <v>503</v>
      </c>
      <c r="C15" s="4" t="s">
        <v>504</v>
      </c>
      <c r="D15" s="4"/>
      <c r="E15" s="4"/>
      <c r="F15" s="4"/>
      <c r="G15" s="4"/>
      <c r="H15" s="4"/>
      <c r="I15" s="4"/>
      <c r="J15" s="4"/>
    </row>
    <row r="16" customFormat="false" ht="12.75" hidden="false" customHeight="false" outlineLevel="0" collapsed="false">
      <c r="A16" s="0" t="s">
        <v>505</v>
      </c>
      <c r="B16" s="4" t="s">
        <v>506</v>
      </c>
      <c r="C16" s="4" t="s">
        <v>507</v>
      </c>
      <c r="D16" s="0" t="s">
        <v>508</v>
      </c>
      <c r="E16" s="0" t="s">
        <v>509</v>
      </c>
      <c r="F16" s="0" t="s">
        <v>510</v>
      </c>
      <c r="G16" s="4" t="s">
        <v>131</v>
      </c>
      <c r="H16" s="4" t="s">
        <v>133</v>
      </c>
      <c r="I16" s="0" t="s">
        <v>134</v>
      </c>
      <c r="J16" s="0" t="n">
        <v>1.07400058144378</v>
      </c>
    </row>
    <row r="17" customFormat="false" ht="12.75" hidden="false" customHeight="false" outlineLevel="0" collapsed="false">
      <c r="B17" s="4" t="s">
        <v>511</v>
      </c>
      <c r="C17" s="4" t="s">
        <v>512</v>
      </c>
      <c r="D17" s="4"/>
      <c r="E17" s="4"/>
      <c r="F17" s="4"/>
      <c r="G17" s="4"/>
      <c r="H17" s="4"/>
      <c r="I17" s="4"/>
      <c r="J17" s="4"/>
    </row>
    <row r="18" customFormat="false" ht="12.75" hidden="false" customHeight="false" outlineLevel="0" collapsed="false">
      <c r="B18" s="4" t="s">
        <v>513</v>
      </c>
      <c r="C18" s="4" t="s">
        <v>514</v>
      </c>
      <c r="D18" s="8"/>
      <c r="E18" s="0" t="s">
        <v>515</v>
      </c>
      <c r="G18" s="0" t="s">
        <v>172</v>
      </c>
      <c r="H18" s="4" t="s">
        <v>174</v>
      </c>
      <c r="I18" s="0" t="s">
        <v>175</v>
      </c>
      <c r="J18" s="0" t="n">
        <v>0.873087887517781</v>
      </c>
    </row>
    <row r="19" customFormat="false" ht="12.75" hidden="false" customHeight="false" outlineLevel="0" collapsed="false">
      <c r="B19" s="4" t="s">
        <v>516</v>
      </c>
      <c r="C19" s="4" t="s">
        <v>517</v>
      </c>
      <c r="D19" s="4"/>
      <c r="E19" s="4"/>
      <c r="F19" s="4"/>
      <c r="G19" s="4" t="s">
        <v>87</v>
      </c>
      <c r="I19" s="0" t="s">
        <v>98</v>
      </c>
      <c r="J19" s="0" t="n">
        <v>1.39592867633114</v>
      </c>
    </row>
    <row r="20" customFormat="false" ht="12.75" hidden="false" customHeight="false" outlineLevel="0" collapsed="false">
      <c r="B20" s="4" t="s">
        <v>518</v>
      </c>
      <c r="C20" s="4" t="s">
        <v>519</v>
      </c>
      <c r="D20" s="4"/>
      <c r="E20" s="0" t="s">
        <v>520</v>
      </c>
      <c r="G20" s="4" t="s">
        <v>54</v>
      </c>
      <c r="H20" s="4" t="s">
        <v>56</v>
      </c>
      <c r="I20" s="0" t="s">
        <v>57</v>
      </c>
      <c r="J20" s="0" t="n">
        <v>2.03377073665524</v>
      </c>
    </row>
    <row r="21" customFormat="false" ht="12.75" hidden="false" customHeight="false" outlineLevel="0" collapsed="false">
      <c r="F21" s="0" t="s">
        <v>521</v>
      </c>
      <c r="G21" s="4" t="s">
        <v>93</v>
      </c>
      <c r="H21" s="4" t="s">
        <v>95</v>
      </c>
      <c r="I21" s="0" t="s">
        <v>96</v>
      </c>
      <c r="J21" s="0" t="n">
        <v>1.44695267935561</v>
      </c>
    </row>
    <row r="22" customFormat="false" ht="12.75" hidden="false" customHeight="false" outlineLevel="0" collapsed="false">
      <c r="B22" s="4" t="s">
        <v>522</v>
      </c>
      <c r="C22" s="4" t="s">
        <v>523</v>
      </c>
      <c r="E22" s="0" t="s">
        <v>524</v>
      </c>
      <c r="G22" s="4" t="s">
        <v>76</v>
      </c>
      <c r="I22" s="0" t="s">
        <v>78</v>
      </c>
      <c r="J22" s="0" t="n">
        <v>1.65414606586716</v>
      </c>
      <c r="K22" s="0" t="s">
        <v>525</v>
      </c>
    </row>
    <row r="23" customFormat="false" ht="12.75" hidden="false" customHeight="false" outlineLevel="0" collapsed="false">
      <c r="D23" s="4"/>
      <c r="E23" s="0" t="s">
        <v>526</v>
      </c>
      <c r="G23" s="0" t="s">
        <v>202</v>
      </c>
      <c r="H23" s="4" t="s">
        <v>204</v>
      </c>
      <c r="I23" s="0" t="s">
        <v>205</v>
      </c>
      <c r="J23" s="0" t="n">
        <v>0.796466605914868</v>
      </c>
      <c r="K23" s="0" t="s">
        <v>525</v>
      </c>
    </row>
    <row r="24" customFormat="false" ht="12.75" hidden="false" customHeight="false" outlineLevel="0" collapsed="false">
      <c r="B24" s="4" t="s">
        <v>527</v>
      </c>
      <c r="C24" s="4" t="s">
        <v>528</v>
      </c>
    </row>
    <row r="25" customFormat="false" ht="12.75" hidden="false" customHeight="false" outlineLevel="0" collapsed="false">
      <c r="B25" s="4" t="s">
        <v>529</v>
      </c>
      <c r="C25" s="4" t="s">
        <v>530</v>
      </c>
      <c r="D25" s="4"/>
      <c r="E25" s="4"/>
      <c r="F25" s="4"/>
      <c r="G25" s="4"/>
      <c r="H25" s="4"/>
      <c r="I25" s="4"/>
      <c r="J25" s="4"/>
    </row>
    <row r="26" customFormat="false" ht="12.75" hidden="false" customHeight="false" outlineLevel="0" collapsed="false">
      <c r="B26" s="4" t="s">
        <v>531</v>
      </c>
      <c r="C26" s="4" t="s">
        <v>532</v>
      </c>
      <c r="E26" s="0" t="s">
        <v>524</v>
      </c>
      <c r="G26" s="4" t="s">
        <v>76</v>
      </c>
      <c r="I26" s="0" t="s">
        <v>78</v>
      </c>
      <c r="J26" s="0" t="n">
        <v>1.65414606586716</v>
      </c>
      <c r="K26" s="0" t="s">
        <v>525</v>
      </c>
    </row>
    <row r="27" customFormat="false" ht="12.75" hidden="false" customHeight="false" outlineLevel="0" collapsed="false">
      <c r="E27" s="0" t="s">
        <v>533</v>
      </c>
      <c r="G27" s="4" t="s">
        <v>103</v>
      </c>
      <c r="H27" s="4" t="s">
        <v>105</v>
      </c>
      <c r="I27" s="0" t="s">
        <v>106</v>
      </c>
      <c r="J27" s="0" t="n">
        <v>1.36088172923194</v>
      </c>
    </row>
    <row r="28" customFormat="false" ht="12.75" hidden="false" customHeight="false" outlineLevel="0" collapsed="false">
      <c r="E28" s="0" t="s">
        <v>526</v>
      </c>
      <c r="G28" s="0" t="s">
        <v>202</v>
      </c>
      <c r="H28" s="4" t="s">
        <v>204</v>
      </c>
      <c r="I28" s="0" t="s">
        <v>205</v>
      </c>
      <c r="J28" s="0" t="n">
        <v>0.796466605914868</v>
      </c>
      <c r="K28" s="0" t="s">
        <v>525</v>
      </c>
    </row>
    <row r="29" customFormat="false" ht="12.75" hidden="false" customHeight="false" outlineLevel="0" collapsed="false">
      <c r="B29" s="4" t="s">
        <v>534</v>
      </c>
      <c r="C29" s="4" t="s">
        <v>535</v>
      </c>
      <c r="D29" s="0" t="s">
        <v>536</v>
      </c>
      <c r="E29" s="0" t="s">
        <v>537</v>
      </c>
      <c r="G29" s="4" t="s">
        <v>83</v>
      </c>
      <c r="H29" s="4" t="s">
        <v>85</v>
      </c>
      <c r="I29" s="0" t="s">
        <v>86</v>
      </c>
      <c r="J29" s="0" t="n">
        <v>1.54388655771824</v>
      </c>
    </row>
    <row r="30" customFormat="false" ht="12.75" hidden="false" customHeight="false" outlineLevel="0" collapsed="false">
      <c r="D30" s="0" t="s">
        <v>538</v>
      </c>
      <c r="G30" s="4" t="s">
        <v>111</v>
      </c>
      <c r="I30" s="0" t="s">
        <v>113</v>
      </c>
      <c r="J30" s="0" t="n">
        <v>1.324962154977</v>
      </c>
    </row>
    <row r="31" customFormat="false" ht="12.75" hidden="false" customHeight="false" outlineLevel="0" collapsed="false">
      <c r="D31" s="0" t="s">
        <v>539</v>
      </c>
      <c r="E31" s="0" t="s">
        <v>540</v>
      </c>
      <c r="G31" s="4" t="s">
        <v>114</v>
      </c>
      <c r="H31" s="4" t="s">
        <v>116</v>
      </c>
      <c r="I31" s="0" t="s">
        <v>117</v>
      </c>
      <c r="J31" s="0" t="n">
        <v>1.29433053632333</v>
      </c>
    </row>
    <row r="32" customFormat="false" ht="12.75" hidden="false" customHeight="false" outlineLevel="0" collapsed="false">
      <c r="E32" s="0" t="s">
        <v>541</v>
      </c>
      <c r="G32" s="4" t="s">
        <v>127</v>
      </c>
      <c r="H32" s="4" t="s">
        <v>129</v>
      </c>
      <c r="I32" s="0" t="s">
        <v>130</v>
      </c>
      <c r="J32" s="0" t="n">
        <v>1.08119608284798</v>
      </c>
    </row>
    <row r="33" customFormat="false" ht="12.75" hidden="false" customHeight="false" outlineLevel="0" collapsed="false">
      <c r="D33" s="0" t="s">
        <v>542</v>
      </c>
      <c r="E33" s="0" t="s">
        <v>543</v>
      </c>
      <c r="G33" s="0" t="s">
        <v>194</v>
      </c>
      <c r="H33" s="4" t="s">
        <v>196</v>
      </c>
      <c r="I33" s="0" t="s">
        <v>197</v>
      </c>
      <c r="J33" s="0" t="n">
        <v>0.822461814447813</v>
      </c>
    </row>
    <row r="34" customFormat="false" ht="12.75" hidden="false" customHeight="false" outlineLevel="0" collapsed="false">
      <c r="D34" s="0" t="s">
        <v>544</v>
      </c>
      <c r="E34" s="0" t="s">
        <v>545</v>
      </c>
      <c r="G34" s="0" t="s">
        <v>179</v>
      </c>
      <c r="H34" s="4" t="s">
        <v>181</v>
      </c>
      <c r="I34" s="0" t="s">
        <v>182</v>
      </c>
      <c r="J34" s="0" t="n">
        <v>0.864772619305777</v>
      </c>
    </row>
    <row r="35" customFormat="false" ht="12.75" hidden="false" customHeight="false" outlineLevel="0" collapsed="false">
      <c r="D35" s="0" t="s">
        <v>546</v>
      </c>
      <c r="G35" s="4" t="s">
        <v>65</v>
      </c>
      <c r="I35" s="0" t="s">
        <v>67</v>
      </c>
      <c r="J35" s="0" t="n">
        <v>1.84799690655495</v>
      </c>
    </row>
    <row r="36" customFormat="false" ht="12.75" hidden="false" customHeight="false" outlineLevel="0" collapsed="false">
      <c r="D36" s="0" t="s">
        <v>546</v>
      </c>
      <c r="G36" s="0" t="s">
        <v>183</v>
      </c>
      <c r="I36" s="0" t="s">
        <v>185</v>
      </c>
      <c r="J36" s="0" t="n">
        <v>0.84799690655495</v>
      </c>
    </row>
    <row r="37" customFormat="false" ht="12.75" hidden="false" customHeight="false" outlineLevel="0" collapsed="false">
      <c r="A37" s="0" t="s">
        <v>547</v>
      </c>
      <c r="B37" s="4" t="s">
        <v>548</v>
      </c>
      <c r="C37" s="4" t="s">
        <v>549</v>
      </c>
      <c r="D37" s="4"/>
      <c r="E37" s="0" t="s">
        <v>550</v>
      </c>
      <c r="F37" s="0" t="s">
        <v>551</v>
      </c>
      <c r="G37" s="4" t="s">
        <v>552</v>
      </c>
      <c r="H37" s="4" t="s">
        <v>125</v>
      </c>
      <c r="I37" s="0" t="s">
        <v>126</v>
      </c>
      <c r="J37" s="0" t="n">
        <v>1.13058410981014</v>
      </c>
    </row>
    <row r="38" customFormat="false" ht="12.75" hidden="false" customHeight="false" outlineLevel="0" collapsed="false">
      <c r="D38" s="0" t="s">
        <v>553</v>
      </c>
      <c r="G38" s="4" t="s">
        <v>120</v>
      </c>
      <c r="I38" s="0" t="s">
        <v>122</v>
      </c>
      <c r="J38" s="0" t="n">
        <v>1.1716113780702</v>
      </c>
    </row>
    <row r="39" customFormat="false" ht="12.75" hidden="false" customHeight="false" outlineLevel="0" collapsed="false">
      <c r="D39" s="0" t="s">
        <v>554</v>
      </c>
      <c r="E39" s="0" t="s">
        <v>555</v>
      </c>
      <c r="F39" s="0" t="s">
        <v>556</v>
      </c>
      <c r="G39" s="0" t="s">
        <v>156</v>
      </c>
      <c r="H39" s="4" t="s">
        <v>158</v>
      </c>
      <c r="I39" s="0" t="s">
        <v>159</v>
      </c>
      <c r="J39" s="0" t="n">
        <v>0.929990278752258</v>
      </c>
    </row>
    <row r="40" customFormat="false" ht="12.75" hidden="false" customHeight="false" outlineLevel="0" collapsed="false">
      <c r="D40" s="0" t="s">
        <v>557</v>
      </c>
      <c r="E40" s="0" t="s">
        <v>558</v>
      </c>
      <c r="F40" s="0" t="s">
        <v>559</v>
      </c>
      <c r="G40" s="0" t="s">
        <v>160</v>
      </c>
      <c r="H40" s="4" t="s">
        <v>162</v>
      </c>
      <c r="I40" s="0" t="s">
        <v>163</v>
      </c>
      <c r="J40" s="0" t="n">
        <v>0.921997487998727</v>
      </c>
    </row>
    <row r="41" customFormat="false" ht="12.75" hidden="false" customHeight="false" outlineLevel="0" collapsed="false">
      <c r="E41" s="0" t="s">
        <v>560</v>
      </c>
      <c r="F41" s="0" t="s">
        <v>551</v>
      </c>
      <c r="G41" s="0" t="s">
        <v>186</v>
      </c>
      <c r="H41" s="4" t="s">
        <v>188</v>
      </c>
      <c r="I41" s="0" t="s">
        <v>189</v>
      </c>
      <c r="J41" s="0" t="n">
        <v>0.822461814447813</v>
      </c>
    </row>
    <row r="42" customFormat="false" ht="12.75" hidden="false" customHeight="false" outlineLevel="0" collapsed="false">
      <c r="E42" s="0" t="s">
        <v>561</v>
      </c>
      <c r="G42" s="0" t="s">
        <v>562</v>
      </c>
      <c r="H42" s="4" t="s">
        <v>192</v>
      </c>
      <c r="I42" s="0" t="s">
        <v>193</v>
      </c>
      <c r="J42" s="0" t="n">
        <v>0.822461814447813</v>
      </c>
    </row>
    <row r="43" customFormat="false" ht="12.75" hidden="false" customHeight="false" outlineLevel="0" collapsed="false">
      <c r="E43" s="0" t="s">
        <v>563</v>
      </c>
      <c r="G43" s="0" t="s">
        <v>198</v>
      </c>
      <c r="H43" s="4" t="s">
        <v>200</v>
      </c>
      <c r="I43" s="0" t="s">
        <v>201</v>
      </c>
      <c r="J43" s="0" t="n">
        <v>0.822461814447813</v>
      </c>
    </row>
    <row r="44" customFormat="false" ht="12.75" hidden="false" customHeight="false" outlineLevel="0" collapsed="false">
      <c r="E44" s="0" t="s">
        <v>564</v>
      </c>
      <c r="G44" s="0" t="s">
        <v>225</v>
      </c>
      <c r="H44" s="4" t="s">
        <v>227</v>
      </c>
      <c r="I44" s="0" t="s">
        <v>228</v>
      </c>
      <c r="J44" s="0" t="n">
        <v>0.724765140560679</v>
      </c>
    </row>
    <row r="45" customFormat="false" ht="12.75" hidden="false" customHeight="false" outlineLevel="0" collapsed="false">
      <c r="D45" s="0" t="s">
        <v>565</v>
      </c>
      <c r="E45" s="0" t="s">
        <v>566</v>
      </c>
      <c r="G45" s="0" t="s">
        <v>236</v>
      </c>
      <c r="H45" s="4" t="s">
        <v>238</v>
      </c>
      <c r="I45" s="0" t="s">
        <v>239</v>
      </c>
      <c r="J45" s="0" t="n">
        <v>0.668549130994131</v>
      </c>
    </row>
    <row r="46" customFormat="false" ht="12.75" hidden="false" customHeight="false" outlineLevel="0" collapsed="false">
      <c r="D46" s="0" t="s">
        <v>567</v>
      </c>
      <c r="E46" s="0" t="s">
        <v>568</v>
      </c>
      <c r="G46" s="0" t="s">
        <v>240</v>
      </c>
      <c r="H46" s="4" t="s">
        <v>242</v>
      </c>
      <c r="I46" s="0" t="s">
        <v>243</v>
      </c>
      <c r="J46" s="0" t="n">
        <v>0.668549130994131</v>
      </c>
    </row>
    <row r="47" customFormat="false" ht="12.75" hidden="false" customHeight="false" outlineLevel="0" collapsed="false">
      <c r="D47" s="0" t="s">
        <v>569</v>
      </c>
      <c r="E47" s="0" t="s">
        <v>550</v>
      </c>
      <c r="G47" s="0" t="s">
        <v>256</v>
      </c>
      <c r="I47" s="0" t="s">
        <v>258</v>
      </c>
      <c r="J47" s="0" t="n">
        <v>0.610053481683987</v>
      </c>
    </row>
    <row r="48" customFormat="false" ht="12.75" hidden="false" customHeight="false" outlineLevel="0" collapsed="false">
      <c r="B48" s="4" t="s">
        <v>570</v>
      </c>
      <c r="C48" s="4" t="s">
        <v>571</v>
      </c>
      <c r="E48" s="0" t="s">
        <v>572</v>
      </c>
      <c r="F48" s="0" t="s">
        <v>510</v>
      </c>
      <c r="G48" s="4" t="s">
        <v>72</v>
      </c>
      <c r="H48" s="4" t="s">
        <v>74</v>
      </c>
      <c r="I48" s="0" t="s">
        <v>75</v>
      </c>
      <c r="J48" s="0" t="n">
        <v>1.72935241005633</v>
      </c>
    </row>
    <row r="49" customFormat="false" ht="12.75" hidden="false" customHeight="false" outlineLevel="0" collapsed="false">
      <c r="E49" s="0" t="s">
        <v>573</v>
      </c>
      <c r="G49" s="0" t="s">
        <v>206</v>
      </c>
      <c r="H49" s="4" t="s">
        <v>208</v>
      </c>
      <c r="I49" s="0" t="s">
        <v>209</v>
      </c>
      <c r="J49" s="0" t="n">
        <v>0.787696396287136</v>
      </c>
    </row>
    <row r="50" customFormat="false" ht="12.75" hidden="false" customHeight="false" outlineLevel="0" collapsed="false">
      <c r="B50" s="4" t="s">
        <v>574</v>
      </c>
      <c r="C50" s="4" t="s">
        <v>575</v>
      </c>
      <c r="E50" s="0" t="s">
        <v>576</v>
      </c>
      <c r="G50" s="4" t="s">
        <v>50</v>
      </c>
      <c r="H50" s="4" t="s">
        <v>52</v>
      </c>
      <c r="I50" s="0" t="s">
        <v>53</v>
      </c>
      <c r="J50" s="0" t="n">
        <v>2.04485423578426</v>
      </c>
    </row>
    <row r="51" customFormat="false" ht="12.75" hidden="false" customHeight="false" outlineLevel="0" collapsed="false">
      <c r="D51" s="0" t="s">
        <v>577</v>
      </c>
      <c r="E51" s="0" t="s">
        <v>578</v>
      </c>
      <c r="G51" s="4" t="s">
        <v>99</v>
      </c>
      <c r="H51" s="4" t="s">
        <v>101</v>
      </c>
      <c r="I51" s="0" t="s">
        <v>102</v>
      </c>
      <c r="J51" s="0" t="n">
        <v>1.39014632373713</v>
      </c>
    </row>
    <row r="52" customFormat="false" ht="12.75" hidden="false" customHeight="false" outlineLevel="0" collapsed="false">
      <c r="D52" s="0" t="s">
        <v>579</v>
      </c>
      <c r="E52" s="0" t="s">
        <v>580</v>
      </c>
      <c r="G52" s="4" t="s">
        <v>107</v>
      </c>
      <c r="H52" s="4" t="s">
        <v>109</v>
      </c>
      <c r="I52" s="0" t="s">
        <v>110</v>
      </c>
      <c r="J52" s="0" t="n">
        <v>1.34303372789901</v>
      </c>
    </row>
    <row r="53" customFormat="false" ht="12.75" hidden="false" customHeight="false" outlineLevel="0" collapsed="false">
      <c r="E53" s="0" t="s">
        <v>581</v>
      </c>
      <c r="G53" s="0" t="s">
        <v>210</v>
      </c>
      <c r="H53" s="4" t="s">
        <v>212</v>
      </c>
      <c r="I53" s="0" t="s">
        <v>213</v>
      </c>
      <c r="J53" s="0" t="n">
        <v>0.761061269783669</v>
      </c>
    </row>
    <row r="54" customFormat="false" ht="12.75" hidden="false" customHeight="false" outlineLevel="0" collapsed="false">
      <c r="D54" s="0" t="s">
        <v>582</v>
      </c>
      <c r="E54" s="0" t="s">
        <v>583</v>
      </c>
      <c r="G54" s="0" t="s">
        <v>221</v>
      </c>
      <c r="H54" s="4" t="s">
        <v>223</v>
      </c>
      <c r="I54" s="0" t="s">
        <v>224</v>
      </c>
      <c r="J54" s="0" t="n">
        <v>0.724765140560679</v>
      </c>
    </row>
    <row r="55" customFormat="false" ht="12.75" hidden="false" customHeight="false" outlineLevel="0" collapsed="false">
      <c r="E55" s="0" t="s">
        <v>584</v>
      </c>
      <c r="G55" s="0" t="s">
        <v>214</v>
      </c>
      <c r="H55" s="4" t="s">
        <v>216</v>
      </c>
      <c r="I55" s="0" t="s">
        <v>217</v>
      </c>
      <c r="J55" s="0" t="n">
        <v>0.761061269783669</v>
      </c>
      <c r="K55" s="0" t="s">
        <v>525</v>
      </c>
    </row>
    <row r="56" customFormat="false" ht="12.75" hidden="false" customHeight="false" outlineLevel="0" collapsed="false">
      <c r="B56" s="4" t="s">
        <v>585</v>
      </c>
      <c r="C56" s="4" t="s">
        <v>586</v>
      </c>
      <c r="F56" s="8"/>
      <c r="G56" s="4" t="s">
        <v>58</v>
      </c>
      <c r="I56" s="0" t="s">
        <v>60</v>
      </c>
      <c r="J56" s="0" t="n">
        <v>1.9808911770523</v>
      </c>
    </row>
    <row r="57" customFormat="false" ht="12.75" hidden="false" customHeight="false" outlineLevel="0" collapsed="false">
      <c r="E57" s="0" t="s">
        <v>584</v>
      </c>
      <c r="G57" s="0" t="s">
        <v>214</v>
      </c>
      <c r="H57" s="4" t="s">
        <v>216</v>
      </c>
      <c r="I57" s="0" t="s">
        <v>217</v>
      </c>
      <c r="J57" s="0" t="n">
        <v>0.761061269783669</v>
      </c>
      <c r="K57" s="0" t="s">
        <v>525</v>
      </c>
    </row>
    <row r="58" customFormat="false" ht="12.75" hidden="false" customHeight="false" outlineLevel="0" collapsed="false">
      <c r="D58" s="0" t="s">
        <v>587</v>
      </c>
      <c r="E58" s="0" t="s">
        <v>588</v>
      </c>
      <c r="G58" s="0" t="s">
        <v>232</v>
      </c>
      <c r="H58" s="4" t="s">
        <v>234</v>
      </c>
      <c r="I58" s="0" t="s">
        <v>235</v>
      </c>
      <c r="J58" s="0" t="n">
        <v>0.687532234361704</v>
      </c>
    </row>
    <row r="59" customFormat="false" ht="12.75" hidden="false" customHeight="false" outlineLevel="0" collapsed="false">
      <c r="B59" s="4" t="s">
        <v>589</v>
      </c>
      <c r="C59" s="4" t="s">
        <v>590</v>
      </c>
      <c r="E59" s="0" t="s">
        <v>591</v>
      </c>
      <c r="G59" s="4" t="s">
        <v>139</v>
      </c>
      <c r="H59" s="4" t="s">
        <v>141</v>
      </c>
      <c r="I59" s="0" t="s">
        <v>142</v>
      </c>
      <c r="J59" s="0" t="n">
        <v>1.01510689239021</v>
      </c>
    </row>
    <row r="60" customFormat="false" ht="12.75" hidden="false" customHeight="false" outlineLevel="0" collapsed="false">
      <c r="G60" s="0" t="s">
        <v>87</v>
      </c>
      <c r="I60" s="0" t="s">
        <v>151</v>
      </c>
      <c r="J60" s="0" t="n">
        <v>0.969303202777084</v>
      </c>
    </row>
    <row r="61" customFormat="false" ht="12.75" hidden="false" customHeight="false" outlineLevel="0" collapsed="false">
      <c r="B61" s="4" t="s">
        <v>592</v>
      </c>
      <c r="C61" s="4" t="s">
        <v>593</v>
      </c>
      <c r="E61" s="9" t="s">
        <v>594</v>
      </c>
      <c r="G61" s="4" t="s">
        <v>19</v>
      </c>
      <c r="H61" s="4" t="s">
        <v>21</v>
      </c>
      <c r="I61" s="0" t="s">
        <v>22</v>
      </c>
      <c r="J61" s="0" t="n">
        <v>3.81816167701419</v>
      </c>
    </row>
    <row r="62" customFormat="false" ht="12.75" hidden="false" customHeight="false" outlineLevel="0" collapsed="false">
      <c r="D62" s="0" t="s">
        <v>595</v>
      </c>
      <c r="E62" s="0" t="s">
        <v>596</v>
      </c>
      <c r="G62" s="4" t="s">
        <v>79</v>
      </c>
      <c r="H62" s="4" t="s">
        <v>81</v>
      </c>
      <c r="I62" s="0" t="s">
        <v>82</v>
      </c>
      <c r="J62" s="0" t="n">
        <v>1.60507007416973</v>
      </c>
    </row>
    <row r="63" customFormat="false" ht="12.75" hidden="false" customHeight="false" outlineLevel="0" collapsed="false">
      <c r="E63" s="0" t="s">
        <v>597</v>
      </c>
      <c r="G63" s="4" t="s">
        <v>23</v>
      </c>
      <c r="H63" s="4" t="s">
        <v>25</v>
      </c>
      <c r="I63" s="0" t="s">
        <v>26</v>
      </c>
      <c r="J63" s="0" t="n">
        <v>3.1288490584394</v>
      </c>
    </row>
    <row r="64" customFormat="false" ht="12.75" hidden="false" customHeight="false" outlineLevel="0" collapsed="false">
      <c r="G64" s="0" t="s">
        <v>218</v>
      </c>
      <c r="I64" s="0" t="s">
        <v>220</v>
      </c>
      <c r="J64" s="0" t="n">
        <v>0.752072486556415</v>
      </c>
    </row>
    <row r="65" customFormat="false" ht="12.75" hidden="false" customHeight="false" outlineLevel="0" collapsed="false">
      <c r="B65" s="4" t="s">
        <v>598</v>
      </c>
      <c r="C65" s="4" t="s">
        <v>599</v>
      </c>
      <c r="E65" s="0" t="s">
        <v>600</v>
      </c>
      <c r="G65" s="4" t="s">
        <v>27</v>
      </c>
      <c r="H65" s="4" t="s">
        <v>29</v>
      </c>
      <c r="I65" s="4" t="s">
        <v>30</v>
      </c>
      <c r="J65" s="4" t="n">
        <v>3.0075732197048</v>
      </c>
    </row>
    <row r="66" customFormat="false" ht="12.75" hidden="false" customHeight="false" outlineLevel="0" collapsed="false">
      <c r="E66" s="0" t="s">
        <v>600</v>
      </c>
      <c r="F66" s="0" t="s">
        <v>601</v>
      </c>
      <c r="G66" s="4" t="s">
        <v>34</v>
      </c>
      <c r="H66" s="4" t="s">
        <v>36</v>
      </c>
      <c r="I66" s="0" t="s">
        <v>37</v>
      </c>
      <c r="J66" s="0" t="n">
        <v>2.44973512002693</v>
      </c>
    </row>
    <row r="67" customFormat="false" ht="12.75" hidden="false" customHeight="false" outlineLevel="0" collapsed="false">
      <c r="E67" s="0" t="s">
        <v>600</v>
      </c>
      <c r="F67" s="0" t="s">
        <v>601</v>
      </c>
      <c r="G67" s="4" t="s">
        <v>42</v>
      </c>
      <c r="H67" s="4" t="s">
        <v>44</v>
      </c>
      <c r="I67" s="0" t="s">
        <v>45</v>
      </c>
      <c r="J67" s="0" t="n">
        <v>2.36088172923194</v>
      </c>
    </row>
    <row r="68" customFormat="false" ht="12.75" hidden="false" customHeight="false" outlineLevel="0" collapsed="false">
      <c r="D68" s="0" t="s">
        <v>493</v>
      </c>
      <c r="E68" s="0" t="s">
        <v>602</v>
      </c>
      <c r="F68" s="0" t="s">
        <v>603</v>
      </c>
      <c r="G68" s="4" t="s">
        <v>604</v>
      </c>
      <c r="H68" s="4" t="s">
        <v>63</v>
      </c>
      <c r="I68" s="0" t="s">
        <v>64</v>
      </c>
      <c r="J68" s="0" t="n">
        <v>1.97703885155669</v>
      </c>
    </row>
    <row r="69" customFormat="false" ht="12.75" hidden="false" customHeight="false" outlineLevel="0" collapsed="false">
      <c r="B69" s="4" t="s">
        <v>605</v>
      </c>
      <c r="C69" s="4" t="s">
        <v>606</v>
      </c>
    </row>
    <row r="70" customFormat="false" ht="12.75" hidden="false" customHeight="false" outlineLevel="0" collapsed="false">
      <c r="A70" s="0" t="s">
        <v>607</v>
      </c>
      <c r="B70" s="4" t="s">
        <v>608</v>
      </c>
      <c r="C70" s="4" t="s">
        <v>609</v>
      </c>
      <c r="E70" s="0" t="s">
        <v>526</v>
      </c>
      <c r="G70" s="0" t="s">
        <v>168</v>
      </c>
      <c r="H70" s="4" t="s">
        <v>170</v>
      </c>
      <c r="I70" s="0" t="s">
        <v>171</v>
      </c>
      <c r="J70" s="0" t="n">
        <v>0.881355503501381</v>
      </c>
    </row>
    <row r="71" customFormat="false" ht="12.75" hidden="false" customHeight="false" outlineLevel="0" collapsed="false">
      <c r="B71" s="4" t="s">
        <v>610</v>
      </c>
      <c r="C71" s="4" t="s">
        <v>611</v>
      </c>
      <c r="E71" s="0" t="s">
        <v>612</v>
      </c>
      <c r="G71" s="4" t="s">
        <v>87</v>
      </c>
      <c r="I71" s="0" t="s">
        <v>92</v>
      </c>
      <c r="J71" s="0" t="n">
        <v>1.49084032335661</v>
      </c>
    </row>
    <row r="72" customFormat="false" ht="12.75" hidden="false" customHeight="false" outlineLevel="0" collapsed="false">
      <c r="G72" s="4" t="s">
        <v>87</v>
      </c>
      <c r="I72" s="0" t="s">
        <v>119</v>
      </c>
      <c r="J72" s="0" t="n">
        <v>1.21150410519371</v>
      </c>
    </row>
    <row r="73" customFormat="false" ht="12.75" hidden="false" customHeight="false" outlineLevel="0" collapsed="false">
      <c r="G73" s="0" t="s">
        <v>176</v>
      </c>
      <c r="I73" s="0" t="s">
        <v>178</v>
      </c>
      <c r="J73" s="0" t="n">
        <v>0.873087887517781</v>
      </c>
    </row>
    <row r="74" customFormat="false" ht="12.75" hidden="false" customHeight="false" outlineLevel="0" collapsed="false">
      <c r="G74" s="0" t="s">
        <v>87</v>
      </c>
      <c r="I74" s="0" t="s">
        <v>245</v>
      </c>
      <c r="J74" s="0" t="n">
        <v>0.649312912131214</v>
      </c>
    </row>
    <row r="75" customFormat="false" ht="12.75" hidden="false" customHeight="false" outlineLevel="0" collapsed="false">
      <c r="G75" s="0" t="s">
        <v>87</v>
      </c>
      <c r="I75" s="0" t="s">
        <v>247</v>
      </c>
      <c r="J75" s="0" t="n">
        <v>0.649312912131214</v>
      </c>
    </row>
    <row r="76" customFormat="false" ht="12.75" hidden="false" customHeight="false" outlineLevel="0" collapsed="false">
      <c r="G76" s="0" t="s">
        <v>613</v>
      </c>
      <c r="H76" s="0" t="s">
        <v>89</v>
      </c>
      <c r="I76" s="0" t="s">
        <v>90</v>
      </c>
      <c r="J76" s="0" t="n">
        <v>1.51760723291939</v>
      </c>
    </row>
    <row r="77" customFormat="false" ht="12.75" hidden="false" customHeight="false" outlineLevel="0" collapsed="false">
      <c r="E77" s="0" t="s">
        <v>614</v>
      </c>
      <c r="G77" s="4" t="s">
        <v>615</v>
      </c>
      <c r="H77" s="4" t="s">
        <v>137</v>
      </c>
      <c r="I77" s="0" t="s">
        <v>138</v>
      </c>
      <c r="J77" s="0" t="n">
        <v>1.03747470541866</v>
      </c>
    </row>
    <row r="80" customFormat="false" ht="12.75" hidden="false" customHeight="false" outlineLevel="0" collapsed="false">
      <c r="A80" s="2" t="s">
        <v>616</v>
      </c>
      <c r="C80" s="6" t="s">
        <v>473</v>
      </c>
      <c r="D80" s="6" t="s">
        <v>474</v>
      </c>
      <c r="E80" s="6" t="s">
        <v>475</v>
      </c>
      <c r="F80" s="6" t="s">
        <v>476</v>
      </c>
      <c r="G80" s="6" t="s">
        <v>477</v>
      </c>
      <c r="H80" s="6" t="s">
        <v>2</v>
      </c>
      <c r="I80" s="6" t="s">
        <v>478</v>
      </c>
      <c r="J80" s="7" t="s">
        <v>479</v>
      </c>
    </row>
    <row r="81" customFormat="false" ht="12.75" hidden="false" customHeight="false" outlineLevel="0" collapsed="false">
      <c r="A81" s="0" t="s">
        <v>480</v>
      </c>
      <c r="B81" s="4" t="s">
        <v>481</v>
      </c>
      <c r="C81" s="4" t="s">
        <v>482</v>
      </c>
      <c r="E81" s="0" t="s">
        <v>617</v>
      </c>
      <c r="F81" s="0" t="s">
        <v>618</v>
      </c>
      <c r="G81" s="4" t="s">
        <v>436</v>
      </c>
      <c r="H81" s="4" t="s">
        <v>438</v>
      </c>
      <c r="I81" s="0" t="s">
        <v>439</v>
      </c>
      <c r="J81" s="0" t="n">
        <v>-1.360402242702</v>
      </c>
    </row>
    <row r="82" customFormat="false" ht="12.75" hidden="false" customHeight="false" outlineLevel="0" collapsed="false">
      <c r="E82" s="0" t="s">
        <v>540</v>
      </c>
      <c r="F82" s="0" t="s">
        <v>618</v>
      </c>
      <c r="G82" s="4" t="s">
        <v>432</v>
      </c>
      <c r="H82" s="4" t="s">
        <v>434</v>
      </c>
      <c r="I82" s="0" t="s">
        <v>435</v>
      </c>
      <c r="J82" s="0" t="n">
        <v>-1.360402242702</v>
      </c>
    </row>
    <row r="83" customFormat="false" ht="12.75" hidden="false" customHeight="false" outlineLevel="0" collapsed="false">
      <c r="E83" s="9" t="s">
        <v>540</v>
      </c>
      <c r="F83" s="9" t="s">
        <v>619</v>
      </c>
      <c r="G83" s="4" t="s">
        <v>416</v>
      </c>
      <c r="H83" s="4" t="s">
        <v>418</v>
      </c>
      <c r="I83" s="0" t="s">
        <v>419</v>
      </c>
      <c r="J83" s="0" t="n">
        <v>-1.14359085362885</v>
      </c>
    </row>
    <row r="84" customFormat="false" ht="12.75" hidden="false" customHeight="false" outlineLevel="0" collapsed="false">
      <c r="E84" s="9" t="s">
        <v>540</v>
      </c>
      <c r="F84" s="9" t="s">
        <v>620</v>
      </c>
      <c r="G84" s="4" t="s">
        <v>409</v>
      </c>
      <c r="H84" s="4" t="s">
        <v>411</v>
      </c>
      <c r="I84" s="0" t="s">
        <v>412</v>
      </c>
      <c r="J84" s="0" t="n">
        <v>-1.11042398969365</v>
      </c>
    </row>
    <row r="85" customFormat="false" ht="12.75" hidden="false" customHeight="false" outlineLevel="0" collapsed="false">
      <c r="E85" s="0" t="s">
        <v>540</v>
      </c>
      <c r="G85" s="4" t="s">
        <v>401</v>
      </c>
      <c r="H85" s="4" t="s">
        <v>403</v>
      </c>
      <c r="I85" s="0" t="s">
        <v>404</v>
      </c>
      <c r="J85" s="0" t="n">
        <v>-1.04629365227393</v>
      </c>
    </row>
    <row r="86" customFormat="false" ht="12.75" hidden="false" customHeight="false" outlineLevel="0" collapsed="false">
      <c r="E86" s="0" t="s">
        <v>540</v>
      </c>
      <c r="F86" s="0" t="s">
        <v>621</v>
      </c>
      <c r="G86" s="0" t="s">
        <v>345</v>
      </c>
      <c r="H86" s="4" t="s">
        <v>347</v>
      </c>
      <c r="I86" s="0" t="s">
        <v>348</v>
      </c>
      <c r="J86" s="0" t="n">
        <v>-0.762500686273344</v>
      </c>
    </row>
    <row r="87" customFormat="false" ht="12.75" hidden="false" customHeight="false" outlineLevel="0" collapsed="false">
      <c r="E87" s="0" t="s">
        <v>622</v>
      </c>
      <c r="F87" s="0" t="s">
        <v>619</v>
      </c>
      <c r="G87" s="0" t="s">
        <v>341</v>
      </c>
      <c r="H87" s="4" t="s">
        <v>343</v>
      </c>
      <c r="I87" s="0" t="s">
        <v>344</v>
      </c>
      <c r="J87" s="0" t="n">
        <v>-0.762500686273344</v>
      </c>
    </row>
    <row r="88" customFormat="false" ht="12.75" hidden="false" customHeight="false" outlineLevel="0" collapsed="false">
      <c r="E88" s="0" t="s">
        <v>622</v>
      </c>
      <c r="G88" s="0" t="s">
        <v>337</v>
      </c>
      <c r="H88" s="4" t="s">
        <v>339</v>
      </c>
      <c r="I88" s="0" t="s">
        <v>340</v>
      </c>
      <c r="J88" s="0" t="n">
        <v>-0.762500686273344</v>
      </c>
    </row>
    <row r="89" customFormat="false" ht="12.75" hidden="false" customHeight="false" outlineLevel="0" collapsed="false">
      <c r="E89" s="0" t="s">
        <v>622</v>
      </c>
      <c r="F89" s="0" t="s">
        <v>620</v>
      </c>
      <c r="G89" s="0" t="s">
        <v>333</v>
      </c>
      <c r="H89" s="4" t="s">
        <v>335</v>
      </c>
      <c r="I89" s="0" t="s">
        <v>336</v>
      </c>
      <c r="J89" s="0" t="n">
        <v>-0.762500686273344</v>
      </c>
    </row>
    <row r="90" customFormat="false" ht="12.75" hidden="false" customHeight="false" outlineLevel="0" collapsed="false">
      <c r="E90" s="0" t="s">
        <v>623</v>
      </c>
      <c r="F90" s="0" t="s">
        <v>618</v>
      </c>
      <c r="G90" s="0" t="s">
        <v>325</v>
      </c>
      <c r="H90" s="4" t="s">
        <v>327</v>
      </c>
      <c r="I90" s="0" t="s">
        <v>328</v>
      </c>
      <c r="J90" s="0" t="n">
        <v>-0.736965594166206</v>
      </c>
    </row>
    <row r="91" customFormat="false" ht="12.75" hidden="false" customHeight="false" outlineLevel="0" collapsed="false">
      <c r="E91" s="0" t="s">
        <v>540</v>
      </c>
      <c r="F91" s="0" t="s">
        <v>620</v>
      </c>
      <c r="G91" s="0" t="s">
        <v>297</v>
      </c>
      <c r="H91" s="4" t="s">
        <v>299</v>
      </c>
      <c r="I91" s="0" t="s">
        <v>300</v>
      </c>
      <c r="J91" s="0" t="n">
        <v>-0.662965012722429</v>
      </c>
    </row>
    <row r="92" customFormat="false" ht="12.75" hidden="false" customHeight="false" outlineLevel="0" collapsed="false">
      <c r="E92" s="0" t="s">
        <v>540</v>
      </c>
      <c r="F92" s="0" t="s">
        <v>620</v>
      </c>
      <c r="G92" s="0" t="s">
        <v>286</v>
      </c>
      <c r="H92" s="4" t="s">
        <v>288</v>
      </c>
      <c r="I92" s="0" t="s">
        <v>289</v>
      </c>
      <c r="J92" s="0" t="n">
        <v>-0.639118270768062</v>
      </c>
    </row>
    <row r="93" customFormat="false" ht="12.75" hidden="false" customHeight="false" outlineLevel="0" collapsed="false">
      <c r="E93" s="0" t="s">
        <v>624</v>
      </c>
      <c r="G93" s="4" t="s">
        <v>87</v>
      </c>
      <c r="I93" s="0" t="s">
        <v>445</v>
      </c>
      <c r="J93" s="0" t="n">
        <v>-1.56985560833095</v>
      </c>
    </row>
    <row r="94" customFormat="false" ht="12.75" hidden="false" customHeight="false" outlineLevel="0" collapsed="false">
      <c r="B94" s="4" t="s">
        <v>489</v>
      </c>
      <c r="C94" s="4" t="s">
        <v>490</v>
      </c>
    </row>
    <row r="95" customFormat="false" ht="12.75" hidden="false" customHeight="false" outlineLevel="0" collapsed="false">
      <c r="B95" s="4" t="s">
        <v>491</v>
      </c>
      <c r="C95" s="4" t="s">
        <v>492</v>
      </c>
      <c r="E95" s="9" t="s">
        <v>625</v>
      </c>
      <c r="G95" s="4" t="s">
        <v>413</v>
      </c>
      <c r="I95" s="0" t="s">
        <v>415</v>
      </c>
      <c r="J95" s="0" t="n">
        <v>-1.11042398969365</v>
      </c>
    </row>
    <row r="96" customFormat="false" ht="12.75" hidden="false" customHeight="false" outlineLevel="0" collapsed="false">
      <c r="B96" s="4" t="s">
        <v>499</v>
      </c>
      <c r="C96" s="4" t="s">
        <v>500</v>
      </c>
    </row>
    <row r="97" customFormat="false" ht="12.75" hidden="false" customHeight="false" outlineLevel="0" collapsed="false">
      <c r="B97" s="4" t="s">
        <v>503</v>
      </c>
      <c r="C97" s="4" t="s">
        <v>504</v>
      </c>
    </row>
    <row r="98" customFormat="false" ht="12.75" hidden="false" customHeight="false" outlineLevel="0" collapsed="false">
      <c r="A98" s="0" t="s">
        <v>505</v>
      </c>
      <c r="B98" s="4" t="s">
        <v>506</v>
      </c>
      <c r="C98" s="4" t="s">
        <v>507</v>
      </c>
    </row>
    <row r="99" customFormat="false" ht="12.75" hidden="false" customHeight="false" outlineLevel="0" collapsed="false">
      <c r="B99" s="4" t="s">
        <v>511</v>
      </c>
      <c r="C99" s="4" t="s">
        <v>512</v>
      </c>
    </row>
    <row r="100" customFormat="false" ht="12.75" hidden="false" customHeight="false" outlineLevel="0" collapsed="false">
      <c r="B100" s="4" t="s">
        <v>513</v>
      </c>
      <c r="C100" s="4" t="s">
        <v>514</v>
      </c>
      <c r="E100" s="0" t="s">
        <v>626</v>
      </c>
      <c r="G100" s="4" t="s">
        <v>446</v>
      </c>
      <c r="I100" s="0" t="s">
        <v>448</v>
      </c>
      <c r="J100" s="0" t="n">
        <v>-1.61565929794407</v>
      </c>
    </row>
    <row r="101" customFormat="false" ht="12.75" hidden="false" customHeight="false" outlineLevel="0" collapsed="false">
      <c r="E101" s="0" t="s">
        <v>627</v>
      </c>
      <c r="G101" s="4" t="s">
        <v>449</v>
      </c>
      <c r="I101" s="0" t="s">
        <v>451</v>
      </c>
      <c r="J101" s="0" t="n">
        <v>-1.61565929794407</v>
      </c>
    </row>
    <row r="102" customFormat="false" ht="12.75" hidden="false" customHeight="false" outlineLevel="0" collapsed="false">
      <c r="B102" s="4" t="s">
        <v>516</v>
      </c>
      <c r="C102" s="4" t="s">
        <v>517</v>
      </c>
      <c r="E102" s="0" t="s">
        <v>628</v>
      </c>
      <c r="G102" s="0" t="s">
        <v>315</v>
      </c>
      <c r="I102" s="0" t="s">
        <v>317</v>
      </c>
      <c r="J102" s="0" t="n">
        <v>-0.687212558969107</v>
      </c>
    </row>
    <row r="103" customFormat="false" ht="12.75" hidden="false" customHeight="false" outlineLevel="0" collapsed="false">
      <c r="B103" s="4" t="s">
        <v>518</v>
      </c>
      <c r="C103" s="4" t="s">
        <v>519</v>
      </c>
    </row>
    <row r="104" customFormat="false" ht="12.75" hidden="false" customHeight="false" outlineLevel="0" collapsed="false">
      <c r="B104" s="4" t="s">
        <v>522</v>
      </c>
      <c r="C104" s="4" t="s">
        <v>523</v>
      </c>
    </row>
    <row r="105" customFormat="false" ht="12.75" hidden="false" customHeight="false" outlineLevel="0" collapsed="false">
      <c r="B105" s="4" t="s">
        <v>527</v>
      </c>
      <c r="C105" s="4" t="s">
        <v>528</v>
      </c>
    </row>
    <row r="106" customFormat="false" ht="12.75" hidden="false" customHeight="false" outlineLevel="0" collapsed="false">
      <c r="B106" s="4" t="s">
        <v>529</v>
      </c>
      <c r="C106" s="4" t="s">
        <v>530</v>
      </c>
    </row>
    <row r="107" customFormat="false" ht="12.75" hidden="false" customHeight="false" outlineLevel="0" collapsed="false">
      <c r="B107" s="4" t="s">
        <v>531</v>
      </c>
      <c r="C107" s="4" t="s">
        <v>532</v>
      </c>
    </row>
    <row r="108" customFormat="false" ht="12.75" hidden="false" customHeight="false" outlineLevel="0" collapsed="false">
      <c r="B108" s="4" t="s">
        <v>534</v>
      </c>
      <c r="C108" s="4" t="s">
        <v>535</v>
      </c>
      <c r="E108" s="0" t="s">
        <v>537</v>
      </c>
      <c r="G108" s="0" t="s">
        <v>307</v>
      </c>
      <c r="H108" s="4" t="s">
        <v>309</v>
      </c>
      <c r="I108" s="0" t="s">
        <v>310</v>
      </c>
      <c r="J108" s="0" t="n">
        <v>-0.687212558969107</v>
      </c>
    </row>
    <row r="109" customFormat="false" ht="12.75" hidden="false" customHeight="false" outlineLevel="0" collapsed="false">
      <c r="A109" s="0" t="s">
        <v>547</v>
      </c>
      <c r="B109" s="4" t="s">
        <v>548</v>
      </c>
      <c r="C109" s="4" t="s">
        <v>549</v>
      </c>
      <c r="E109" s="9" t="s">
        <v>594</v>
      </c>
      <c r="G109" s="4" t="s">
        <v>427</v>
      </c>
      <c r="I109" s="0" t="s">
        <v>429</v>
      </c>
      <c r="J109" s="0" t="n">
        <v>-1.17753818555219</v>
      </c>
    </row>
    <row r="110" customFormat="false" ht="12.75" hidden="false" customHeight="false" outlineLevel="0" collapsed="false">
      <c r="D110" s="0" t="s">
        <v>629</v>
      </c>
      <c r="E110" s="0" t="s">
        <v>630</v>
      </c>
      <c r="G110" s="0" t="s">
        <v>390</v>
      </c>
      <c r="H110" s="4" t="s">
        <v>392</v>
      </c>
      <c r="I110" s="0" t="s">
        <v>393</v>
      </c>
      <c r="J110" s="0" t="n">
        <v>-0.952204488903617</v>
      </c>
    </row>
    <row r="111" customFormat="false" ht="12.75" hidden="false" customHeight="false" outlineLevel="0" collapsed="false">
      <c r="D111" s="0" t="s">
        <v>631</v>
      </c>
      <c r="E111" s="0" t="s">
        <v>632</v>
      </c>
      <c r="G111" s="0" t="s">
        <v>378</v>
      </c>
      <c r="H111" s="4" t="s">
        <v>380</v>
      </c>
      <c r="I111" s="0" t="s">
        <v>381</v>
      </c>
      <c r="J111" s="0" t="n">
        <v>-0.925999418556223</v>
      </c>
    </row>
    <row r="112" customFormat="false" ht="12.75" hidden="false" customHeight="false" outlineLevel="0" collapsed="false">
      <c r="E112" s="0" t="s">
        <v>564</v>
      </c>
      <c r="G112" s="0" t="s">
        <v>329</v>
      </c>
      <c r="H112" s="4" t="s">
        <v>331</v>
      </c>
      <c r="I112" s="0" t="s">
        <v>332</v>
      </c>
      <c r="J112" s="0" t="n">
        <v>-0.762500686273344</v>
      </c>
    </row>
    <row r="113" customFormat="false" ht="12.75" hidden="false" customHeight="false" outlineLevel="0" collapsed="false">
      <c r="E113" s="0" t="s">
        <v>633</v>
      </c>
      <c r="G113" s="0" t="s">
        <v>311</v>
      </c>
      <c r="H113" s="4" t="s">
        <v>313</v>
      </c>
      <c r="I113" s="0" t="s">
        <v>314</v>
      </c>
      <c r="J113" s="0" t="n">
        <v>-0.687212558969107</v>
      </c>
    </row>
    <row r="114" customFormat="false" ht="12.75" hidden="false" customHeight="false" outlineLevel="0" collapsed="false">
      <c r="D114" s="0" t="s">
        <v>634</v>
      </c>
      <c r="E114" s="0" t="s">
        <v>550</v>
      </c>
      <c r="G114" s="0" t="s">
        <v>293</v>
      </c>
      <c r="H114" s="4" t="s">
        <v>295</v>
      </c>
      <c r="I114" s="0" t="s">
        <v>296</v>
      </c>
      <c r="J114" s="0" t="n">
        <v>-0.639118270768062</v>
      </c>
    </row>
    <row r="115" customFormat="false" ht="12.75" hidden="false" customHeight="false" outlineLevel="0" collapsed="false">
      <c r="D115" s="0" t="s">
        <v>553</v>
      </c>
      <c r="G115" s="0" t="s">
        <v>120</v>
      </c>
      <c r="I115" s="0" t="s">
        <v>276</v>
      </c>
      <c r="J115" s="0" t="n">
        <v>-0.615659297944073</v>
      </c>
    </row>
    <row r="116" customFormat="false" ht="12.75" hidden="false" customHeight="false" outlineLevel="0" collapsed="false">
      <c r="B116" s="4" t="s">
        <v>570</v>
      </c>
      <c r="C116" s="4" t="s">
        <v>571</v>
      </c>
    </row>
    <row r="117" customFormat="false" ht="12.75" hidden="false" customHeight="false" outlineLevel="0" collapsed="false">
      <c r="B117" s="4" t="s">
        <v>574</v>
      </c>
      <c r="C117" s="4" t="s">
        <v>575</v>
      </c>
      <c r="E117" s="10" t="s">
        <v>540</v>
      </c>
      <c r="G117" s="4" t="s">
        <v>405</v>
      </c>
      <c r="H117" s="4" t="s">
        <v>407</v>
      </c>
      <c r="I117" s="0" t="s">
        <v>408</v>
      </c>
      <c r="J117" s="0" t="n">
        <v>-1.04629365227393</v>
      </c>
    </row>
    <row r="118" customFormat="false" ht="12.75" hidden="false" customHeight="false" outlineLevel="0" collapsed="false">
      <c r="G118" s="4" t="s">
        <v>397</v>
      </c>
      <c r="H118" s="4" t="s">
        <v>399</v>
      </c>
      <c r="I118" s="0" t="s">
        <v>400</v>
      </c>
      <c r="J118" s="0" t="n">
        <v>-1.01526675665331</v>
      </c>
    </row>
    <row r="119" customFormat="false" ht="12.75" hidden="false" customHeight="false" outlineLevel="0" collapsed="false">
      <c r="E119" s="0" t="s">
        <v>635</v>
      </c>
      <c r="G119" s="0" t="s">
        <v>357</v>
      </c>
      <c r="H119" s="4" t="s">
        <v>359</v>
      </c>
      <c r="I119" s="0" t="s">
        <v>360</v>
      </c>
      <c r="J119" s="0" t="n">
        <v>-0.869415890189855</v>
      </c>
    </row>
    <row r="120" customFormat="false" ht="12.75" hidden="false" customHeight="false" outlineLevel="0" collapsed="false">
      <c r="D120" s="0" t="s">
        <v>636</v>
      </c>
      <c r="E120" s="0" t="s">
        <v>635</v>
      </c>
      <c r="G120" s="0" t="s">
        <v>271</v>
      </c>
      <c r="H120" s="4" t="s">
        <v>273</v>
      </c>
      <c r="I120" s="0" t="s">
        <v>274</v>
      </c>
      <c r="J120" s="0" t="n">
        <v>-0.615659297944073</v>
      </c>
    </row>
    <row r="121" customFormat="false" ht="12.75" hidden="false" customHeight="false" outlineLevel="0" collapsed="false">
      <c r="E121" s="0" t="s">
        <v>637</v>
      </c>
      <c r="G121" s="0" t="s">
        <v>267</v>
      </c>
      <c r="H121" s="4" t="s">
        <v>269</v>
      </c>
      <c r="I121" s="0" t="s">
        <v>270</v>
      </c>
      <c r="J121" s="0" t="n">
        <v>-0.615659297944073</v>
      </c>
      <c r="K121" s="0" t="s">
        <v>525</v>
      </c>
    </row>
    <row r="122" customFormat="false" ht="12.75" hidden="false" customHeight="false" outlineLevel="0" collapsed="false">
      <c r="E122" s="0" t="s">
        <v>638</v>
      </c>
      <c r="G122" s="4" t="s">
        <v>263</v>
      </c>
      <c r="H122" s="4" t="s">
        <v>265</v>
      </c>
      <c r="I122" s="4" t="s">
        <v>266</v>
      </c>
      <c r="J122" s="4" t="n">
        <v>-0.615659297944073</v>
      </c>
    </row>
    <row r="123" customFormat="false" ht="12.75" hidden="false" customHeight="false" outlineLevel="0" collapsed="false">
      <c r="D123" s="9" t="s">
        <v>639</v>
      </c>
      <c r="E123" s="11" t="s">
        <v>640</v>
      </c>
      <c r="G123" s="4" t="s">
        <v>440</v>
      </c>
      <c r="H123" s="4" t="s">
        <v>442</v>
      </c>
      <c r="I123" s="0" t="s">
        <v>443</v>
      </c>
      <c r="J123" s="0" t="n">
        <v>-1.48239276708061</v>
      </c>
    </row>
    <row r="124" customFormat="false" ht="12.75" hidden="false" customHeight="false" outlineLevel="0" collapsed="false">
      <c r="E124" s="10" t="s">
        <v>641</v>
      </c>
      <c r="G124" s="0" t="s">
        <v>642</v>
      </c>
      <c r="I124" s="0" t="s">
        <v>396</v>
      </c>
      <c r="J124" s="0" t="n">
        <v>-0.984893107609792</v>
      </c>
    </row>
    <row r="125" customFormat="false" ht="12.75" hidden="false" customHeight="false" outlineLevel="0" collapsed="false">
      <c r="B125" s="4" t="s">
        <v>585</v>
      </c>
      <c r="C125" s="4" t="s">
        <v>586</v>
      </c>
      <c r="D125" s="0" t="s">
        <v>643</v>
      </c>
      <c r="E125" s="0" t="s">
        <v>644</v>
      </c>
      <c r="G125" s="0" t="s">
        <v>386</v>
      </c>
      <c r="H125" s="4" t="s">
        <v>388</v>
      </c>
      <c r="I125" s="0" t="s">
        <v>389</v>
      </c>
      <c r="J125" s="0" t="n">
        <v>-0.925999418556223</v>
      </c>
    </row>
    <row r="126" customFormat="false" ht="12.75" hidden="false" customHeight="false" outlineLevel="0" collapsed="false">
      <c r="E126" s="0" t="s">
        <v>645</v>
      </c>
      <c r="G126" s="0" t="s">
        <v>290</v>
      </c>
      <c r="I126" s="0" t="s">
        <v>292</v>
      </c>
      <c r="J126" s="0" t="n">
        <v>-0.639118270768062</v>
      </c>
    </row>
    <row r="127" customFormat="false" ht="12.75" hidden="false" customHeight="false" outlineLevel="0" collapsed="false">
      <c r="B127" s="4" t="s">
        <v>589</v>
      </c>
      <c r="C127" s="4" t="s">
        <v>590</v>
      </c>
      <c r="E127" s="0" t="s">
        <v>646</v>
      </c>
      <c r="G127" s="0" t="s">
        <v>361</v>
      </c>
      <c r="H127" s="4" t="s">
        <v>363</v>
      </c>
      <c r="I127" s="0" t="s">
        <v>364</v>
      </c>
      <c r="J127" s="0" t="n">
        <v>-0.897430266359452</v>
      </c>
    </row>
    <row r="128" customFormat="false" ht="12.75" hidden="false" customHeight="false" outlineLevel="0" collapsed="false">
      <c r="D128" s="0" t="s">
        <v>647</v>
      </c>
      <c r="E128" s="0" t="s">
        <v>648</v>
      </c>
      <c r="G128" s="0" t="s">
        <v>353</v>
      </c>
      <c r="H128" s="4" t="s">
        <v>355</v>
      </c>
      <c r="I128" s="0" t="s">
        <v>356</v>
      </c>
      <c r="J128" s="0" t="n">
        <v>-0.869415890189855</v>
      </c>
    </row>
    <row r="129" customFormat="false" ht="12.75" hidden="false" customHeight="false" outlineLevel="0" collapsed="false">
      <c r="B129" s="4" t="s">
        <v>592</v>
      </c>
      <c r="E129" s="0" t="s">
        <v>637</v>
      </c>
      <c r="G129" s="0" t="s">
        <v>267</v>
      </c>
      <c r="H129" s="4" t="s">
        <v>269</v>
      </c>
      <c r="I129" s="0" t="s">
        <v>270</v>
      </c>
      <c r="J129" s="0" t="n">
        <v>-0.615659297944073</v>
      </c>
      <c r="K129" s="0" t="s">
        <v>525</v>
      </c>
    </row>
    <row r="130" customFormat="false" ht="12.75" hidden="false" customHeight="false" outlineLevel="0" collapsed="false">
      <c r="C130" s="4" t="s">
        <v>593</v>
      </c>
      <c r="D130" s="0" t="s">
        <v>649</v>
      </c>
      <c r="E130" s="0" t="s">
        <v>650</v>
      </c>
      <c r="G130" s="4" t="s">
        <v>420</v>
      </c>
      <c r="H130" s="4" t="s">
        <v>422</v>
      </c>
      <c r="I130" s="0" t="s">
        <v>423</v>
      </c>
      <c r="J130" s="0" t="n">
        <v>-1.14359085362885</v>
      </c>
    </row>
    <row r="131" customFormat="false" ht="12.75" hidden="false" customHeight="false" outlineLevel="0" collapsed="false">
      <c r="D131" s="0" t="s">
        <v>651</v>
      </c>
      <c r="E131" s="0" t="s">
        <v>652</v>
      </c>
      <c r="F131" s="0" t="s">
        <v>653</v>
      </c>
      <c r="G131" s="0" t="s">
        <v>365</v>
      </c>
      <c r="H131" s="4" t="s">
        <v>367</v>
      </c>
      <c r="I131" s="0" t="s">
        <v>368</v>
      </c>
      <c r="J131" s="0" t="n">
        <v>-0.897430266359452</v>
      </c>
    </row>
    <row r="132" customFormat="false" ht="12.75" hidden="false" customHeight="false" outlineLevel="0" collapsed="false">
      <c r="E132" s="0" t="s">
        <v>654</v>
      </c>
      <c r="G132" s="0" t="s">
        <v>318</v>
      </c>
      <c r="I132" s="0" t="s">
        <v>320</v>
      </c>
      <c r="J132" s="0" t="n">
        <v>-0.736965594166206</v>
      </c>
    </row>
    <row r="133" customFormat="false" ht="12.75" hidden="false" customHeight="false" outlineLevel="0" collapsed="false">
      <c r="E133" s="0" t="s">
        <v>655</v>
      </c>
      <c r="G133" s="0" t="s">
        <v>176</v>
      </c>
      <c r="I133" s="0" t="s">
        <v>306</v>
      </c>
      <c r="J133" s="0" t="n">
        <v>-0.662965012722429</v>
      </c>
    </row>
    <row r="134" customFormat="false" ht="12.75" hidden="false" customHeight="false" outlineLevel="0" collapsed="false">
      <c r="E134" s="0" t="s">
        <v>630</v>
      </c>
      <c r="G134" s="0" t="s">
        <v>301</v>
      </c>
      <c r="H134" s="4" t="s">
        <v>303</v>
      </c>
      <c r="I134" s="0" t="s">
        <v>304</v>
      </c>
      <c r="J134" s="0" t="n">
        <v>-0.662965012722429</v>
      </c>
    </row>
    <row r="135" customFormat="false" ht="12.75" hidden="false" customHeight="false" outlineLevel="0" collapsed="false">
      <c r="E135" s="0" t="s">
        <v>656</v>
      </c>
      <c r="G135" s="0" t="s">
        <v>283</v>
      </c>
      <c r="I135" s="0" t="s">
        <v>285</v>
      </c>
      <c r="J135" s="0" t="n">
        <v>-0.639118270768062</v>
      </c>
    </row>
    <row r="136" customFormat="false" ht="12.75" hidden="false" customHeight="false" outlineLevel="0" collapsed="false">
      <c r="B136" s="4" t="s">
        <v>598</v>
      </c>
      <c r="C136" s="4" t="s">
        <v>599</v>
      </c>
      <c r="D136" s="0" t="s">
        <v>657</v>
      </c>
      <c r="G136" s="4" t="s">
        <v>460</v>
      </c>
      <c r="H136" s="4" t="s">
        <v>462</v>
      </c>
      <c r="I136" s="0" t="s">
        <v>463</v>
      </c>
      <c r="J136" s="0" t="n">
        <v>-1.71187461320338</v>
      </c>
    </row>
    <row r="137" customFormat="false" ht="12.75" hidden="false" customHeight="false" outlineLevel="0" collapsed="false">
      <c r="D137" s="0" t="s">
        <v>658</v>
      </c>
      <c r="E137" s="0" t="s">
        <v>659</v>
      </c>
      <c r="F137" s="0" t="s">
        <v>603</v>
      </c>
      <c r="G137" s="0" t="s">
        <v>374</v>
      </c>
      <c r="H137" s="4" t="s">
        <v>376</v>
      </c>
      <c r="I137" s="0" t="s">
        <v>377</v>
      </c>
      <c r="J137" s="0" t="n">
        <v>-0.925999418556223</v>
      </c>
    </row>
    <row r="138" customFormat="false" ht="12.75" hidden="false" customHeight="false" outlineLevel="0" collapsed="false">
      <c r="F138" s="0" t="s">
        <v>660</v>
      </c>
      <c r="G138" s="0" t="s">
        <v>371</v>
      </c>
      <c r="I138" s="0" t="s">
        <v>373</v>
      </c>
      <c r="J138" s="0" t="n">
        <v>-0.897430266359452</v>
      </c>
    </row>
    <row r="139" customFormat="false" ht="12.75" hidden="false" customHeight="false" outlineLevel="0" collapsed="false">
      <c r="G139" s="4" t="s">
        <v>87</v>
      </c>
      <c r="I139" s="0" t="s">
        <v>431</v>
      </c>
      <c r="J139" s="0" t="n">
        <v>-1.2844533894687</v>
      </c>
    </row>
    <row r="140" customFormat="false" ht="12.75" hidden="false" customHeight="false" outlineLevel="0" collapsed="false">
      <c r="F140" s="0" t="s">
        <v>660</v>
      </c>
      <c r="G140" s="4" t="s">
        <v>468</v>
      </c>
      <c r="H140" s="4" t="s">
        <v>470</v>
      </c>
      <c r="I140" s="4" t="s">
        <v>471</v>
      </c>
      <c r="J140" s="4" t="n">
        <v>-2.24792751344359</v>
      </c>
    </row>
    <row r="141" customFormat="false" ht="12.75" hidden="false" customHeight="false" outlineLevel="0" collapsed="false">
      <c r="E141" s="0" t="s">
        <v>600</v>
      </c>
      <c r="F141" s="0" t="s">
        <v>660</v>
      </c>
      <c r="G141" s="4" t="s">
        <v>456</v>
      </c>
      <c r="H141" s="4" t="s">
        <v>458</v>
      </c>
      <c r="I141" s="0" t="s">
        <v>459</v>
      </c>
      <c r="J141" s="0" t="n">
        <v>-1.71187461320338</v>
      </c>
    </row>
    <row r="142" customFormat="false" ht="12.75" hidden="false" customHeight="false" outlineLevel="0" collapsed="false">
      <c r="E142" s="0" t="s">
        <v>600</v>
      </c>
      <c r="F142" s="0" t="s">
        <v>660</v>
      </c>
      <c r="G142" s="0" t="s">
        <v>382</v>
      </c>
      <c r="H142" s="4" t="s">
        <v>384</v>
      </c>
      <c r="I142" s="0" t="s">
        <v>385</v>
      </c>
      <c r="J142" s="0" t="n">
        <v>-0.925999418556223</v>
      </c>
    </row>
    <row r="145" customFormat="false" ht="12.75" hidden="false" customHeight="false" outlineLevel="0" collapsed="false">
      <c r="B145" s="4" t="s">
        <v>605</v>
      </c>
      <c r="C145" s="4" t="s">
        <v>606</v>
      </c>
      <c r="E145" s="0" t="s">
        <v>661</v>
      </c>
      <c r="G145" s="4" t="s">
        <v>464</v>
      </c>
      <c r="H145" s="4" t="s">
        <v>466</v>
      </c>
      <c r="I145" s="0" t="s">
        <v>467</v>
      </c>
      <c r="J145" s="0" t="n">
        <v>-2.17753818555219</v>
      </c>
    </row>
    <row r="146" customFormat="false" ht="12.75" hidden="false" customHeight="false" outlineLevel="0" collapsed="false">
      <c r="D146" s="12" t="s">
        <v>662</v>
      </c>
      <c r="E146" s="11" t="s">
        <v>663</v>
      </c>
      <c r="G146" s="0" t="s">
        <v>277</v>
      </c>
      <c r="H146" s="4" t="s">
        <v>279</v>
      </c>
      <c r="I146" s="0" t="s">
        <v>280</v>
      </c>
      <c r="J146" s="0" t="n">
        <v>-0.615659297944073</v>
      </c>
    </row>
    <row r="147" customFormat="false" ht="12.75" hidden="false" customHeight="false" outlineLevel="0" collapsed="false">
      <c r="A147" s="0" t="s">
        <v>607</v>
      </c>
      <c r="B147" s="4" t="s">
        <v>608</v>
      </c>
      <c r="C147" s="4" t="s">
        <v>609</v>
      </c>
      <c r="G147" s="4" t="s">
        <v>452</v>
      </c>
      <c r="H147" s="4" t="s">
        <v>454</v>
      </c>
      <c r="I147" s="0" t="s">
        <v>455</v>
      </c>
      <c r="J147" s="0" t="n">
        <v>-1.66296501272243</v>
      </c>
    </row>
    <row r="148" customFormat="false" ht="12.75" hidden="false" customHeight="false" outlineLevel="0" collapsed="false">
      <c r="G148" s="4" t="s">
        <v>664</v>
      </c>
      <c r="H148" s="0" t="s">
        <v>665</v>
      </c>
      <c r="I148" s="0" t="s">
        <v>426</v>
      </c>
      <c r="J148" s="0" t="n">
        <v>-1.17753818555219</v>
      </c>
    </row>
    <row r="149" customFormat="false" ht="12.75" hidden="false" customHeight="false" outlineLevel="0" collapsed="false">
      <c r="E149" s="0" t="s">
        <v>600</v>
      </c>
      <c r="F149" s="0" t="s">
        <v>666</v>
      </c>
      <c r="G149" s="0" t="s">
        <v>349</v>
      </c>
      <c r="H149" s="4" t="s">
        <v>351</v>
      </c>
      <c r="I149" s="0" t="s">
        <v>352</v>
      </c>
      <c r="J149" s="0" t="n">
        <v>-0.762500686273344</v>
      </c>
    </row>
    <row r="150" customFormat="false" ht="12.75" hidden="false" customHeight="false" outlineLevel="0" collapsed="false">
      <c r="G150" s="0" t="s">
        <v>321</v>
      </c>
      <c r="H150" s="4" t="s">
        <v>323</v>
      </c>
      <c r="I150" s="0" t="s">
        <v>324</v>
      </c>
      <c r="J150" s="0" t="n">
        <v>-0.736965594166206</v>
      </c>
    </row>
    <row r="151" customFormat="false" ht="12.75" hidden="false" customHeight="false" outlineLevel="0" collapsed="false">
      <c r="G151" s="0" t="s">
        <v>87</v>
      </c>
      <c r="I151" s="0" t="s">
        <v>370</v>
      </c>
      <c r="J151" s="0" t="n">
        <v>-0.897430266359452</v>
      </c>
    </row>
    <row r="152" customFormat="false" ht="12.75" hidden="false" customHeight="false" outlineLevel="0" collapsed="false">
      <c r="D152" s="0" t="s">
        <v>667</v>
      </c>
      <c r="G152" s="0" t="s">
        <v>87</v>
      </c>
      <c r="I152" s="0" t="s">
        <v>282</v>
      </c>
      <c r="J152" s="0" t="n">
        <v>-0.632040439527529</v>
      </c>
    </row>
    <row r="153" customFormat="false" ht="12.75" hidden="false" customHeight="false" outlineLevel="0" collapsed="false">
      <c r="B153" s="4" t="s">
        <v>610</v>
      </c>
      <c r="C153" s="4" t="s">
        <v>611</v>
      </c>
    </row>
  </sheetData>
  <hyperlinks>
    <hyperlink ref="E61" r:id="rId1" display="GO:0008152"/>
    <hyperlink ref="E83" r:id="rId2" display="GO:0044267"/>
    <hyperlink ref="F83" r:id="rId3" display="GO:0022627"/>
    <hyperlink ref="E84" r:id="rId4" display="GO:0044267"/>
    <hyperlink ref="F84" r:id="rId5" display="GO:0022625"/>
    <hyperlink ref="E95" r:id="rId6" display="GO:0045892"/>
    <hyperlink ref="E109" r:id="rId7" display="GO:0008152"/>
    <hyperlink ref="E117" r:id="rId8" display="GO:0044267"/>
    <hyperlink ref="D123" r:id="rId9" display="GO:0003994"/>
    <hyperlink ref="E124" r:id="rId10" display="GO:005147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54"/>
  <sheetViews>
    <sheetView showFormulas="false" showGridLines="true" showRowColHeaders="true" showZeros="true" rightToLeft="false" tabSelected="true" showOutlineSymbols="true" defaultGridColor="true" view="normal" topLeftCell="X12" colorId="64" zoomScale="100" zoomScaleNormal="100" zoomScalePageLayoutView="100" workbookViewId="0">
      <selection pane="topLeft" activeCell="AC38" activeCellId="0" sqref="AC3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4.7"/>
    <col collapsed="false" customWidth="true" hidden="false" outlineLevel="0" max="2" min="2" style="0" width="21.56"/>
    <col collapsed="false" customWidth="true" hidden="false" outlineLevel="0" max="3" min="3" style="0" width="12.28"/>
    <col collapsed="false" customWidth="true" hidden="false" outlineLevel="0" max="5" min="5" style="0" width="33.28"/>
    <col collapsed="false" customWidth="true" hidden="false" outlineLevel="0" max="7" min="7" style="0" width="12.56"/>
  </cols>
  <sheetData>
    <row r="1" customFormat="false" ht="12.75" hidden="false" customHeight="false" outlineLevel="0" collapsed="false">
      <c r="A1" s="13" t="s">
        <v>668</v>
      </c>
      <c r="B1" s="14"/>
      <c r="C1" s="14"/>
      <c r="D1" s="14"/>
      <c r="E1" s="14"/>
      <c r="F1" s="14"/>
      <c r="G1" s="14"/>
      <c r="H1" s="15"/>
    </row>
    <row r="2" customFormat="false" ht="12.75" hidden="false" customHeight="false" outlineLevel="0" collapsed="false">
      <c r="A2" s="16" t="s">
        <v>669</v>
      </c>
      <c r="B2" s="16" t="s">
        <v>670</v>
      </c>
      <c r="C2" s="16" t="s">
        <v>671</v>
      </c>
      <c r="D2" s="16" t="s">
        <v>672</v>
      </c>
      <c r="E2" s="16" t="s">
        <v>673</v>
      </c>
      <c r="F2" s="16" t="s">
        <v>674</v>
      </c>
      <c r="G2" s="16" t="s">
        <v>675</v>
      </c>
      <c r="H2" s="17" t="s">
        <v>676</v>
      </c>
      <c r="K2" s="7" t="s">
        <v>677</v>
      </c>
      <c r="L2" s="7" t="s">
        <v>678</v>
      </c>
      <c r="O2" s="0" t="s">
        <v>669</v>
      </c>
      <c r="P2" s="18" t="s">
        <v>668</v>
      </c>
      <c r="Q2" s="18" t="s">
        <v>679</v>
      </c>
      <c r="U2" s="0" t="s">
        <v>669</v>
      </c>
      <c r="V2" s="18" t="s">
        <v>668</v>
      </c>
      <c r="W2" s="18" t="s">
        <v>679</v>
      </c>
    </row>
    <row r="3" customFormat="false" ht="12.75" hidden="false" customHeight="false" outlineLevel="0" collapsed="false">
      <c r="A3" s="19" t="s">
        <v>680</v>
      </c>
      <c r="B3" s="14"/>
      <c r="C3" s="14"/>
      <c r="D3" s="14"/>
      <c r="E3" s="14"/>
      <c r="F3" s="14"/>
      <c r="G3" s="14"/>
      <c r="H3" s="15"/>
      <c r="J3" s="0" t="n">
        <f aca="false">SUM(K15:K34)</f>
        <v>31</v>
      </c>
      <c r="M3" s="0" t="n">
        <f aca="false">(J3/K75)*100</f>
        <v>46.2686567164179</v>
      </c>
      <c r="O3" s="20" t="s">
        <v>681</v>
      </c>
      <c r="P3" s="0" t="n">
        <v>46.2686567164179</v>
      </c>
      <c r="Q3" s="0" t="n">
        <v>56.8965517241379</v>
      </c>
      <c r="U3" s="21" t="s">
        <v>682</v>
      </c>
      <c r="V3" s="0" t="n">
        <v>17.910447761194</v>
      </c>
      <c r="W3" s="0" t="n">
        <v>12.0689655172414</v>
      </c>
    </row>
    <row r="4" customFormat="false" ht="12.75" hidden="false" customHeight="false" outlineLevel="0" collapsed="false">
      <c r="A4" s="22" t="s">
        <v>682</v>
      </c>
      <c r="B4" s="23"/>
      <c r="C4" s="24" t="s">
        <v>550</v>
      </c>
      <c r="D4" s="24" t="s">
        <v>551</v>
      </c>
      <c r="E4" s="24" t="s">
        <v>683</v>
      </c>
      <c r="F4" s="24" t="s">
        <v>125</v>
      </c>
      <c r="G4" s="24" t="s">
        <v>126</v>
      </c>
      <c r="H4" s="24" t="n">
        <v>1.13058410981014</v>
      </c>
      <c r="K4" s="4"/>
      <c r="L4" s="4"/>
      <c r="M4" s="4"/>
      <c r="N4" s="4"/>
      <c r="O4" s="25" t="s">
        <v>684</v>
      </c>
      <c r="P4" s="4" t="n">
        <v>14.9253731343284</v>
      </c>
      <c r="Q4" s="4" t="n">
        <v>22.4137931034483</v>
      </c>
      <c r="R4" s="4"/>
      <c r="S4" s="4"/>
      <c r="U4" s="26" t="s">
        <v>685</v>
      </c>
      <c r="V4" s="0" t="n">
        <v>7.46268656716418</v>
      </c>
      <c r="W4" s="0" t="n">
        <v>12.0689655172414</v>
      </c>
    </row>
    <row r="5" customFormat="false" ht="12.75" hidden="false" customHeight="false" outlineLevel="0" collapsed="false">
      <c r="A5" s="22"/>
      <c r="B5" s="27" t="s">
        <v>553</v>
      </c>
      <c r="C5" s="28"/>
      <c r="D5" s="28"/>
      <c r="E5" s="28" t="s">
        <v>686</v>
      </c>
      <c r="F5" s="28"/>
      <c r="G5" s="28" t="s">
        <v>122</v>
      </c>
      <c r="H5" s="28" t="n">
        <v>1.1716113780702</v>
      </c>
      <c r="O5" s="29" t="s">
        <v>687</v>
      </c>
      <c r="P5" s="0" t="n">
        <v>29.8507462686567</v>
      </c>
      <c r="Q5" s="0" t="n">
        <v>15.5172413793103</v>
      </c>
      <c r="U5" s="30" t="s">
        <v>688</v>
      </c>
      <c r="V5" s="0" t="n">
        <v>4.47761194029851</v>
      </c>
      <c r="W5" s="0" t="n">
        <v>3.44827586206897</v>
      </c>
    </row>
    <row r="6" customFormat="false" ht="12.75" hidden="false" customHeight="false" outlineLevel="0" collapsed="false">
      <c r="A6" s="22"/>
      <c r="B6" s="27" t="s">
        <v>554</v>
      </c>
      <c r="C6" s="28" t="s">
        <v>555</v>
      </c>
      <c r="D6" s="28" t="s">
        <v>556</v>
      </c>
      <c r="E6" s="28" t="s">
        <v>689</v>
      </c>
      <c r="F6" s="28" t="s">
        <v>158</v>
      </c>
      <c r="G6" s="28" t="s">
        <v>159</v>
      </c>
      <c r="H6" s="28" t="n">
        <v>0.929990278752258</v>
      </c>
      <c r="O6" s="31" t="s">
        <v>690</v>
      </c>
      <c r="P6" s="0" t="n">
        <v>8.95522388059701</v>
      </c>
      <c r="Q6" s="0" t="n">
        <v>5.17241379310345</v>
      </c>
      <c r="U6" s="32" t="s">
        <v>691</v>
      </c>
      <c r="V6" s="0" t="n">
        <v>2.98507462686567</v>
      </c>
      <c r="W6" s="0" t="n">
        <v>3.44827586206897</v>
      </c>
    </row>
    <row r="7" customFormat="false" ht="12.75" hidden="false" customHeight="false" outlineLevel="0" collapsed="false">
      <c r="A7" s="22"/>
      <c r="B7" s="27" t="s">
        <v>557</v>
      </c>
      <c r="C7" s="28" t="s">
        <v>558</v>
      </c>
      <c r="D7" s="28" t="s">
        <v>559</v>
      </c>
      <c r="E7" s="28" t="s">
        <v>692</v>
      </c>
      <c r="F7" s="28" t="s">
        <v>162</v>
      </c>
      <c r="G7" s="28" t="s">
        <v>163</v>
      </c>
      <c r="H7" s="28" t="n">
        <v>0.921997487998727</v>
      </c>
      <c r="U7" s="33" t="s">
        <v>693</v>
      </c>
      <c r="V7" s="0" t="n">
        <v>5.97014925373134</v>
      </c>
      <c r="W7" s="0" t="n">
        <v>10.3448275862069</v>
      </c>
    </row>
    <row r="8" customFormat="false" ht="12.75" hidden="false" customHeight="false" outlineLevel="0" collapsed="false">
      <c r="A8" s="22"/>
      <c r="B8" s="27"/>
      <c r="C8" s="28" t="s">
        <v>560</v>
      </c>
      <c r="D8" s="28" t="s">
        <v>551</v>
      </c>
      <c r="E8" s="28" t="s">
        <v>694</v>
      </c>
      <c r="F8" s="28" t="s">
        <v>188</v>
      </c>
      <c r="G8" s="28" t="s">
        <v>189</v>
      </c>
      <c r="H8" s="28" t="n">
        <v>0.822461814447813</v>
      </c>
      <c r="U8" s="34" t="s">
        <v>695</v>
      </c>
      <c r="V8" s="0" t="n">
        <v>7.46268656716418</v>
      </c>
      <c r="W8" s="0" t="n">
        <v>15.5172413793103</v>
      </c>
    </row>
    <row r="9" customFormat="false" ht="12.75" hidden="false" customHeight="false" outlineLevel="0" collapsed="false">
      <c r="A9" s="22"/>
      <c r="B9" s="27"/>
      <c r="C9" s="28" t="s">
        <v>561</v>
      </c>
      <c r="D9" s="28"/>
      <c r="E9" s="28" t="s">
        <v>696</v>
      </c>
      <c r="F9" s="28" t="s">
        <v>192</v>
      </c>
      <c r="G9" s="28" t="s">
        <v>193</v>
      </c>
      <c r="H9" s="28" t="n">
        <v>0.822461814447813</v>
      </c>
      <c r="U9" s="35" t="s">
        <v>697</v>
      </c>
      <c r="V9" s="0" t="n">
        <v>7.46268656716418</v>
      </c>
      <c r="W9" s="0" t="n">
        <v>20.6896551724138</v>
      </c>
    </row>
    <row r="10" customFormat="false" ht="12.75" hidden="false" customHeight="false" outlineLevel="0" collapsed="false">
      <c r="A10" s="22"/>
      <c r="B10" s="27"/>
      <c r="C10" s="28" t="s">
        <v>573</v>
      </c>
      <c r="D10" s="28"/>
      <c r="E10" s="28" t="s">
        <v>698</v>
      </c>
      <c r="F10" s="28" t="s">
        <v>208</v>
      </c>
      <c r="G10" s="28" t="s">
        <v>209</v>
      </c>
      <c r="H10" s="28" t="n">
        <v>0.787696396287136</v>
      </c>
      <c r="U10" s="36" t="s">
        <v>699</v>
      </c>
      <c r="V10" s="0" t="n">
        <v>2.98507462686567</v>
      </c>
      <c r="W10" s="0" t="n">
        <v>1.72413793103448</v>
      </c>
    </row>
    <row r="11" customFormat="false" ht="12.75" hidden="false" customHeight="false" outlineLevel="0" collapsed="false">
      <c r="A11" s="22"/>
      <c r="B11" s="27"/>
      <c r="C11" s="28" t="s">
        <v>563</v>
      </c>
      <c r="D11" s="28"/>
      <c r="E11" s="28" t="s">
        <v>700</v>
      </c>
      <c r="F11" s="28" t="s">
        <v>200</v>
      </c>
      <c r="G11" s="28" t="s">
        <v>201</v>
      </c>
      <c r="H11" s="28" t="n">
        <v>0.822461814447813</v>
      </c>
      <c r="U11" s="37" t="s">
        <v>701</v>
      </c>
      <c r="V11" s="0" t="n">
        <v>4.47761194029851</v>
      </c>
      <c r="W11" s="0" t="n">
        <v>0</v>
      </c>
    </row>
    <row r="12" customFormat="false" ht="12.75" hidden="false" customHeight="false" outlineLevel="0" collapsed="false">
      <c r="A12" s="22"/>
      <c r="B12" s="27"/>
      <c r="C12" s="28" t="s">
        <v>564</v>
      </c>
      <c r="D12" s="28"/>
      <c r="E12" s="28" t="s">
        <v>702</v>
      </c>
      <c r="F12" s="28" t="s">
        <v>227</v>
      </c>
      <c r="G12" s="28" t="s">
        <v>228</v>
      </c>
      <c r="H12" s="28" t="n">
        <v>0.724765140560679</v>
      </c>
      <c r="U12" s="38" t="s">
        <v>703</v>
      </c>
      <c r="V12" s="0" t="n">
        <v>8.95522388059701</v>
      </c>
      <c r="W12" s="0" t="n">
        <v>1.72413793103448</v>
      </c>
    </row>
    <row r="13" customFormat="false" ht="12.75" hidden="false" customHeight="false" outlineLevel="0" collapsed="false">
      <c r="A13" s="22"/>
      <c r="B13" s="27" t="s">
        <v>565</v>
      </c>
      <c r="C13" s="28" t="s">
        <v>566</v>
      </c>
      <c r="D13" s="28"/>
      <c r="E13" s="28" t="s">
        <v>704</v>
      </c>
      <c r="F13" s="28" t="s">
        <v>238</v>
      </c>
      <c r="G13" s="28" t="s">
        <v>239</v>
      </c>
      <c r="H13" s="28" t="n">
        <v>0.668549130994131</v>
      </c>
      <c r="U13" s="5" t="s">
        <v>705</v>
      </c>
      <c r="V13" s="0" t="n">
        <v>4.47761194029851</v>
      </c>
      <c r="W13" s="0" t="n">
        <v>0</v>
      </c>
    </row>
    <row r="14" customFormat="false" ht="12.75" hidden="false" customHeight="false" outlineLevel="0" collapsed="false">
      <c r="A14" s="22"/>
      <c r="B14" s="27" t="s">
        <v>567</v>
      </c>
      <c r="C14" s="28" t="s">
        <v>568</v>
      </c>
      <c r="D14" s="28"/>
      <c r="E14" s="28" t="s">
        <v>706</v>
      </c>
      <c r="F14" s="28" t="s">
        <v>242</v>
      </c>
      <c r="G14" s="28" t="s">
        <v>243</v>
      </c>
      <c r="H14" s="28" t="n">
        <v>0.668549130994131</v>
      </c>
      <c r="U14" s="39" t="s">
        <v>707</v>
      </c>
      <c r="V14" s="0" t="n">
        <v>5.97014925373134</v>
      </c>
      <c r="W14" s="0" t="n">
        <v>1.72413793103448</v>
      </c>
    </row>
    <row r="15" customFormat="false" ht="12.75" hidden="false" customHeight="false" outlineLevel="0" collapsed="false">
      <c r="A15" s="22"/>
      <c r="B15" s="27" t="s">
        <v>569</v>
      </c>
      <c r="C15" s="28" t="s">
        <v>550</v>
      </c>
      <c r="D15" s="28"/>
      <c r="E15" s="28" t="s">
        <v>708</v>
      </c>
      <c r="F15" s="28"/>
      <c r="G15" s="28" t="s">
        <v>258</v>
      </c>
      <c r="H15" s="28" t="n">
        <v>0.610053481683987</v>
      </c>
      <c r="K15" s="0" t="n">
        <v>12</v>
      </c>
      <c r="L15" s="0" t="n">
        <f aca="false">(K15/$K$75)*100</f>
        <v>17.910447761194</v>
      </c>
      <c r="U15" s="3" t="s">
        <v>709</v>
      </c>
      <c r="V15" s="0" t="n">
        <v>4.47761194029851</v>
      </c>
      <c r="W15" s="0" t="n">
        <v>1.72413793103448</v>
      </c>
    </row>
    <row r="16" customFormat="false" ht="12.75" hidden="false" customHeight="false" outlineLevel="0" collapsed="false">
      <c r="A16" s="40" t="s">
        <v>685</v>
      </c>
      <c r="B16" s="41"/>
      <c r="C16" s="42" t="s">
        <v>576</v>
      </c>
      <c r="D16" s="42"/>
      <c r="E16" s="42" t="s">
        <v>710</v>
      </c>
      <c r="F16" s="42" t="s">
        <v>52</v>
      </c>
      <c r="G16" s="42" t="s">
        <v>53</v>
      </c>
      <c r="H16" s="42" t="n">
        <v>2.04485423578426</v>
      </c>
      <c r="U16" s="43" t="s">
        <v>711</v>
      </c>
      <c r="V16" s="0" t="n">
        <v>5.97014925373134</v>
      </c>
      <c r="W16" s="0" t="n">
        <v>10.3448275862069</v>
      </c>
    </row>
    <row r="17" customFormat="false" ht="12.75" hidden="false" customHeight="false" outlineLevel="0" collapsed="false">
      <c r="A17" s="44"/>
      <c r="B17" s="41" t="s">
        <v>577</v>
      </c>
      <c r="C17" s="42" t="s">
        <v>578</v>
      </c>
      <c r="D17" s="42"/>
      <c r="E17" s="42" t="s">
        <v>712</v>
      </c>
      <c r="F17" s="42" t="s">
        <v>101</v>
      </c>
      <c r="G17" s="42" t="s">
        <v>102</v>
      </c>
      <c r="H17" s="42" t="n">
        <v>1.39014632373713</v>
      </c>
      <c r="U17" s="45" t="s">
        <v>713</v>
      </c>
      <c r="V17" s="0" t="n">
        <v>8.95522388059701</v>
      </c>
      <c r="W17" s="0" t="n">
        <v>5.17241379310345</v>
      </c>
      <c r="AJ17" s="0" t="n">
        <v>7</v>
      </c>
    </row>
    <row r="18" customFormat="false" ht="12.75" hidden="false" customHeight="false" outlineLevel="0" collapsed="false">
      <c r="A18" s="44"/>
      <c r="B18" s="41" t="s">
        <v>579</v>
      </c>
      <c r="C18" s="42" t="s">
        <v>580</v>
      </c>
      <c r="D18" s="42"/>
      <c r="E18" s="42" t="s">
        <v>714</v>
      </c>
      <c r="F18" s="42" t="s">
        <v>109</v>
      </c>
      <c r="G18" s="42" t="s">
        <v>110</v>
      </c>
      <c r="H18" s="42" t="n">
        <v>1.34303372789901</v>
      </c>
      <c r="U18" s="4"/>
    </row>
    <row r="19" customFormat="false" ht="12.75" hidden="false" customHeight="false" outlineLevel="0" collapsed="false">
      <c r="A19" s="44"/>
      <c r="B19" s="41"/>
      <c r="C19" s="42" t="s">
        <v>581</v>
      </c>
      <c r="D19" s="42"/>
      <c r="E19" s="42" t="s">
        <v>715</v>
      </c>
      <c r="F19" s="42" t="s">
        <v>212</v>
      </c>
      <c r="G19" s="42" t="s">
        <v>213</v>
      </c>
      <c r="H19" s="42" t="n">
        <v>0.761061269783669</v>
      </c>
      <c r="U19" s="4"/>
    </row>
    <row r="20" customFormat="false" ht="12.75" hidden="false" customHeight="false" outlineLevel="0" collapsed="false">
      <c r="A20" s="46"/>
      <c r="B20" s="41" t="s">
        <v>582</v>
      </c>
      <c r="C20" s="42" t="s">
        <v>583</v>
      </c>
      <c r="D20" s="42"/>
      <c r="E20" s="42" t="s">
        <v>716</v>
      </c>
      <c r="F20" s="42" t="s">
        <v>223</v>
      </c>
      <c r="G20" s="42" t="s">
        <v>224</v>
      </c>
      <c r="H20" s="42" t="n">
        <v>0.724765140560679</v>
      </c>
      <c r="K20" s="0" t="n">
        <v>5</v>
      </c>
      <c r="L20" s="0" t="n">
        <f aca="false">(K20/$K$75)*100</f>
        <v>7.46268656716418</v>
      </c>
      <c r="U20" s="4"/>
    </row>
    <row r="21" customFormat="false" ht="12.75" hidden="false" customHeight="false" outlineLevel="0" collapsed="false">
      <c r="A21" s="47" t="s">
        <v>688</v>
      </c>
      <c r="B21" s="48"/>
      <c r="C21" s="49"/>
      <c r="D21" s="50"/>
      <c r="E21" s="49" t="s">
        <v>717</v>
      </c>
      <c r="F21" s="49"/>
      <c r="G21" s="49" t="s">
        <v>60</v>
      </c>
      <c r="H21" s="49" t="n">
        <v>1.9808911770523</v>
      </c>
      <c r="U21" s="4"/>
    </row>
    <row r="22" customFormat="false" ht="12.75" hidden="false" customHeight="false" outlineLevel="0" collapsed="false">
      <c r="A22" s="51"/>
      <c r="B22" s="48"/>
      <c r="C22" s="49" t="s">
        <v>584</v>
      </c>
      <c r="D22" s="49"/>
      <c r="E22" s="49" t="s">
        <v>718</v>
      </c>
      <c r="F22" s="49" t="s">
        <v>216</v>
      </c>
      <c r="G22" s="49" t="s">
        <v>217</v>
      </c>
      <c r="H22" s="49" t="n">
        <v>0.761061269783669</v>
      </c>
      <c r="U22" s="4"/>
    </row>
    <row r="23" customFormat="false" ht="12.75" hidden="false" customHeight="false" outlineLevel="0" collapsed="false">
      <c r="A23" s="52"/>
      <c r="B23" s="48" t="s">
        <v>587</v>
      </c>
      <c r="C23" s="49" t="s">
        <v>588</v>
      </c>
      <c r="D23" s="49"/>
      <c r="E23" s="49" t="s">
        <v>719</v>
      </c>
      <c r="F23" s="49" t="s">
        <v>234</v>
      </c>
      <c r="G23" s="49" t="s">
        <v>235</v>
      </c>
      <c r="H23" s="49" t="n">
        <v>0.687532234361704</v>
      </c>
      <c r="K23" s="0" t="n">
        <v>3</v>
      </c>
      <c r="L23" s="0" t="n">
        <f aca="false">(K23/$K$75)*100</f>
        <v>4.47761194029851</v>
      </c>
      <c r="U23" s="4"/>
    </row>
    <row r="24" customFormat="false" ht="12.75" hidden="false" customHeight="false" outlineLevel="0" collapsed="false">
      <c r="A24" s="53" t="s">
        <v>691</v>
      </c>
      <c r="B24" s="54"/>
      <c r="C24" s="55" t="s">
        <v>591</v>
      </c>
      <c r="D24" s="55"/>
      <c r="E24" s="55" t="s">
        <v>720</v>
      </c>
      <c r="F24" s="55" t="s">
        <v>141</v>
      </c>
      <c r="G24" s="55" t="s">
        <v>142</v>
      </c>
      <c r="H24" s="55" t="n">
        <v>1.01510689239021</v>
      </c>
      <c r="U24" s="4"/>
    </row>
    <row r="25" customFormat="false" ht="12.75" hidden="false" customHeight="false" outlineLevel="0" collapsed="false">
      <c r="A25" s="56"/>
      <c r="B25" s="54"/>
      <c r="C25" s="55"/>
      <c r="D25" s="55"/>
      <c r="E25" s="55" t="s">
        <v>721</v>
      </c>
      <c r="F25" s="55"/>
      <c r="G25" s="55" t="s">
        <v>151</v>
      </c>
      <c r="H25" s="55" t="n">
        <v>0.969303202777084</v>
      </c>
      <c r="J25" s="4"/>
      <c r="K25" s="0" t="n">
        <v>2</v>
      </c>
      <c r="L25" s="0" t="n">
        <f aca="false">(K25/$K$75)*100</f>
        <v>2.98507462686567</v>
      </c>
      <c r="U25" s="4"/>
    </row>
    <row r="26" customFormat="false" ht="12.75" hidden="false" customHeight="false" outlineLevel="0" collapsed="false">
      <c r="A26" s="57" t="s">
        <v>693</v>
      </c>
      <c r="B26" s="58"/>
      <c r="C26" s="59" t="s">
        <v>594</v>
      </c>
      <c r="D26" s="60"/>
      <c r="E26" s="60" t="s">
        <v>722</v>
      </c>
      <c r="F26" s="60" t="s">
        <v>21</v>
      </c>
      <c r="G26" s="60" t="s">
        <v>22</v>
      </c>
      <c r="H26" s="60" t="n">
        <v>3.81816167701419</v>
      </c>
      <c r="U26" s="4"/>
    </row>
    <row r="27" customFormat="false" ht="12.75" hidden="false" customHeight="false" outlineLevel="0" collapsed="false">
      <c r="A27" s="61"/>
      <c r="B27" s="58" t="s">
        <v>595</v>
      </c>
      <c r="C27" s="60" t="s">
        <v>596</v>
      </c>
      <c r="D27" s="60"/>
      <c r="E27" s="60" t="s">
        <v>723</v>
      </c>
      <c r="F27" s="60" t="s">
        <v>81</v>
      </c>
      <c r="G27" s="60" t="s">
        <v>82</v>
      </c>
      <c r="H27" s="60" t="n">
        <v>1.60507007416973</v>
      </c>
      <c r="U27" s="4"/>
    </row>
    <row r="28" customFormat="false" ht="12.75" hidden="false" customHeight="false" outlineLevel="0" collapsed="false">
      <c r="A28" s="61"/>
      <c r="B28" s="58"/>
      <c r="C28" s="60" t="s">
        <v>597</v>
      </c>
      <c r="D28" s="60"/>
      <c r="E28" s="60" t="s">
        <v>724</v>
      </c>
      <c r="F28" s="60" t="s">
        <v>25</v>
      </c>
      <c r="G28" s="60" t="s">
        <v>26</v>
      </c>
      <c r="H28" s="60" t="n">
        <v>3.1288490584394</v>
      </c>
    </row>
    <row r="29" customFormat="false" ht="12.75" hidden="false" customHeight="false" outlineLevel="0" collapsed="false">
      <c r="A29" s="61"/>
      <c r="B29" s="58"/>
      <c r="C29" s="60"/>
      <c r="D29" s="60"/>
      <c r="E29" s="60" t="s">
        <v>725</v>
      </c>
      <c r="F29" s="60"/>
      <c r="G29" s="60" t="s">
        <v>220</v>
      </c>
      <c r="H29" s="60" t="n">
        <v>0.752072486556415</v>
      </c>
      <c r="K29" s="0" t="n">
        <v>4</v>
      </c>
      <c r="L29" s="0" t="n">
        <f aca="false">(K29/$K$75)*100</f>
        <v>5.97014925373134</v>
      </c>
    </row>
    <row r="30" customFormat="false" ht="12.75" hidden="false" customHeight="false" outlineLevel="0" collapsed="false">
      <c r="A30" s="62" t="s">
        <v>695</v>
      </c>
      <c r="B30" s="63"/>
      <c r="C30" s="64" t="s">
        <v>600</v>
      </c>
      <c r="D30" s="64"/>
      <c r="E30" s="64" t="s">
        <v>726</v>
      </c>
      <c r="F30" s="64" t="s">
        <v>29</v>
      </c>
      <c r="G30" s="64" t="s">
        <v>30</v>
      </c>
      <c r="H30" s="64" t="n">
        <v>3.0075732197048</v>
      </c>
    </row>
    <row r="31" customFormat="false" ht="12.75" hidden="false" customHeight="false" outlineLevel="0" collapsed="false">
      <c r="A31" s="65"/>
      <c r="B31" s="63"/>
      <c r="C31" s="64" t="s">
        <v>600</v>
      </c>
      <c r="D31" s="64" t="s">
        <v>601</v>
      </c>
      <c r="E31" s="64" t="s">
        <v>727</v>
      </c>
      <c r="F31" s="64" t="s">
        <v>36</v>
      </c>
      <c r="G31" s="64" t="s">
        <v>37</v>
      </c>
      <c r="H31" s="64" t="n">
        <v>2.44973512002693</v>
      </c>
    </row>
    <row r="32" customFormat="false" ht="12.75" hidden="false" customHeight="false" outlineLevel="0" collapsed="false">
      <c r="A32" s="65"/>
      <c r="B32" s="63"/>
      <c r="C32" s="64" t="s">
        <v>600</v>
      </c>
      <c r="D32" s="64" t="s">
        <v>601</v>
      </c>
      <c r="E32" s="64" t="s">
        <v>728</v>
      </c>
      <c r="F32" s="64" t="s">
        <v>44</v>
      </c>
      <c r="G32" s="64" t="s">
        <v>45</v>
      </c>
      <c r="H32" s="64" t="n">
        <v>2.36088172923194</v>
      </c>
    </row>
    <row r="33" customFormat="false" ht="12.75" hidden="false" customHeight="false" outlineLevel="0" collapsed="false">
      <c r="A33" s="65"/>
      <c r="B33" s="63" t="s">
        <v>493</v>
      </c>
      <c r="C33" s="64" t="s">
        <v>602</v>
      </c>
      <c r="D33" s="64" t="s">
        <v>603</v>
      </c>
      <c r="E33" s="64" t="s">
        <v>729</v>
      </c>
      <c r="F33" s="64" t="s">
        <v>63</v>
      </c>
      <c r="G33" s="64" t="s">
        <v>64</v>
      </c>
      <c r="H33" s="64" t="n">
        <v>1.97703885155669</v>
      </c>
    </row>
    <row r="34" customFormat="false" ht="12.75" hidden="false" customHeight="false" outlineLevel="0" collapsed="false">
      <c r="A34" s="66"/>
      <c r="B34" s="67"/>
      <c r="C34" s="62" t="s">
        <v>515</v>
      </c>
      <c r="D34" s="62"/>
      <c r="E34" s="62" t="s">
        <v>730</v>
      </c>
      <c r="F34" s="62" t="s">
        <v>174</v>
      </c>
      <c r="G34" s="62" t="s">
        <v>175</v>
      </c>
      <c r="H34" s="62" t="n">
        <v>0.873087887517781</v>
      </c>
      <c r="K34" s="0" t="n">
        <v>5</v>
      </c>
      <c r="L34" s="0" t="n">
        <f aca="false">(K34/$K$75)*100</f>
        <v>7.46268656716418</v>
      </c>
    </row>
    <row r="35" customFormat="false" ht="12.75" hidden="false" customHeight="false" outlineLevel="0" collapsed="false">
      <c r="A35" s="19" t="s">
        <v>731</v>
      </c>
      <c r="B35" s="14"/>
      <c r="C35" s="14"/>
      <c r="D35" s="14"/>
      <c r="E35" s="14"/>
      <c r="F35" s="14"/>
      <c r="G35" s="14"/>
      <c r="H35" s="15"/>
      <c r="J35" s="0" t="n">
        <f aca="false">SUM(K39:K45)</f>
        <v>10</v>
      </c>
      <c r="M35" s="0" t="n">
        <f aca="false">(J35/K75)*100</f>
        <v>14.9253731343284</v>
      </c>
    </row>
    <row r="36" customFormat="false" ht="12.75" hidden="false" customHeight="false" outlineLevel="0" collapsed="false">
      <c r="A36" s="68" t="s">
        <v>697</v>
      </c>
      <c r="B36" s="69"/>
      <c r="C36" s="70" t="s">
        <v>483</v>
      </c>
      <c r="D36" s="70"/>
      <c r="E36" s="70" t="s">
        <v>732</v>
      </c>
      <c r="F36" s="70" t="s">
        <v>40</v>
      </c>
      <c r="G36" s="70" t="s">
        <v>41</v>
      </c>
      <c r="H36" s="70" t="n">
        <v>2.36678233067162</v>
      </c>
    </row>
    <row r="37" customFormat="false" ht="12.75" hidden="false" customHeight="false" outlineLevel="0" collapsed="false">
      <c r="A37" s="68"/>
      <c r="B37" s="71"/>
      <c r="C37" s="72" t="s">
        <v>484</v>
      </c>
      <c r="D37" s="72"/>
      <c r="E37" s="72" t="s">
        <v>733</v>
      </c>
      <c r="F37" s="72" t="s">
        <v>166</v>
      </c>
      <c r="G37" s="72" t="s">
        <v>167</v>
      </c>
      <c r="H37" s="72" t="n">
        <v>0.913960168933309</v>
      </c>
    </row>
    <row r="38" customFormat="false" ht="12.75" hidden="false" customHeight="false" outlineLevel="0" collapsed="false">
      <c r="A38" s="68"/>
      <c r="B38" s="71"/>
      <c r="C38" s="72" t="s">
        <v>485</v>
      </c>
      <c r="D38" s="72"/>
      <c r="E38" s="72" t="s">
        <v>734</v>
      </c>
      <c r="F38" s="72" t="s">
        <v>250</v>
      </c>
      <c r="G38" s="72" t="s">
        <v>251</v>
      </c>
      <c r="H38" s="72" t="n">
        <v>0.639597757298002</v>
      </c>
      <c r="AC38" s="0" t="n">
        <v>21</v>
      </c>
    </row>
    <row r="39" customFormat="false" ht="12.75" hidden="false" customHeight="false" outlineLevel="0" collapsed="false">
      <c r="A39" s="68"/>
      <c r="B39" s="71"/>
      <c r="C39" s="72" t="s">
        <v>486</v>
      </c>
      <c r="D39" s="72"/>
      <c r="E39" s="72" t="s">
        <v>735</v>
      </c>
      <c r="F39" s="72" t="s">
        <v>254</v>
      </c>
      <c r="G39" s="72" t="s">
        <v>255</v>
      </c>
      <c r="H39" s="72" t="n">
        <v>0.629816736505417</v>
      </c>
    </row>
    <row r="40" customFormat="false" ht="12.75" hidden="false" customHeight="false" outlineLevel="0" collapsed="false">
      <c r="A40" s="70"/>
      <c r="B40" s="71"/>
      <c r="C40" s="72" t="s">
        <v>487</v>
      </c>
      <c r="D40" s="72" t="s">
        <v>488</v>
      </c>
      <c r="E40" s="72" t="s">
        <v>736</v>
      </c>
      <c r="F40" s="72" t="s">
        <v>261</v>
      </c>
      <c r="G40" s="72" t="s">
        <v>262</v>
      </c>
      <c r="H40" s="72" t="n">
        <v>0.600069393111365</v>
      </c>
      <c r="K40" s="0" t="n">
        <v>5</v>
      </c>
      <c r="L40" s="0" t="n">
        <f aca="false">(K40/$K$75)*100</f>
        <v>7.46268656716418</v>
      </c>
    </row>
    <row r="41" customFormat="false" ht="12.75" hidden="false" customHeight="false" outlineLevel="0" collapsed="false">
      <c r="A41" s="73" t="s">
        <v>699</v>
      </c>
      <c r="B41" s="74" t="s">
        <v>493</v>
      </c>
      <c r="C41" s="75" t="s">
        <v>494</v>
      </c>
      <c r="D41" s="75"/>
      <c r="E41" s="75" t="s">
        <v>737</v>
      </c>
      <c r="F41" s="75" t="s">
        <v>48</v>
      </c>
      <c r="G41" s="75" t="s">
        <v>49</v>
      </c>
      <c r="H41" s="75" t="n">
        <v>2.269348179766</v>
      </c>
    </row>
    <row r="42" customFormat="false" ht="12.75" hidden="false" customHeight="false" outlineLevel="0" collapsed="false">
      <c r="A42" s="76"/>
      <c r="B42" s="74" t="s">
        <v>495</v>
      </c>
      <c r="C42" s="75" t="s">
        <v>496</v>
      </c>
      <c r="D42" s="75"/>
      <c r="E42" s="75" t="s">
        <v>738</v>
      </c>
      <c r="F42" s="75" t="s">
        <v>148</v>
      </c>
      <c r="G42" s="75" t="s">
        <v>149</v>
      </c>
      <c r="H42" s="75" t="n">
        <v>1</v>
      </c>
      <c r="K42" s="0" t="n">
        <v>2</v>
      </c>
      <c r="L42" s="0" t="n">
        <f aca="false">(K42/$K$75)*100</f>
        <v>2.98507462686567</v>
      </c>
    </row>
    <row r="43" customFormat="false" ht="12.75" hidden="false" customHeight="false" outlineLevel="0" collapsed="false">
      <c r="A43" s="77" t="s">
        <v>701</v>
      </c>
      <c r="B43" s="78"/>
      <c r="C43" s="79" t="s">
        <v>501</v>
      </c>
      <c r="D43" s="79"/>
      <c r="E43" s="79" t="s">
        <v>739</v>
      </c>
      <c r="F43" s="79"/>
      <c r="G43" s="79" t="s">
        <v>33</v>
      </c>
      <c r="H43" s="79" t="n">
        <v>2.77665812483469</v>
      </c>
    </row>
    <row r="44" customFormat="false" ht="12.75" hidden="false" customHeight="false" outlineLevel="0" collapsed="false">
      <c r="A44" s="80"/>
      <c r="B44" s="78"/>
      <c r="C44" s="79" t="s">
        <v>502</v>
      </c>
      <c r="D44" s="79"/>
      <c r="E44" s="79" t="s">
        <v>740</v>
      </c>
      <c r="F44" s="79" t="s">
        <v>154</v>
      </c>
      <c r="G44" s="79" t="s">
        <v>155</v>
      </c>
      <c r="H44" s="79" t="n">
        <v>0.945844229953095</v>
      </c>
    </row>
    <row r="45" customFormat="false" ht="12.75" hidden="false" customHeight="false" outlineLevel="0" collapsed="false">
      <c r="A45" s="80"/>
      <c r="B45" s="81"/>
      <c r="C45" s="77" t="s">
        <v>501</v>
      </c>
      <c r="D45" s="77"/>
      <c r="E45" s="77" t="s">
        <v>741</v>
      </c>
      <c r="F45" s="77"/>
      <c r="G45" s="77" t="s">
        <v>231</v>
      </c>
      <c r="H45" s="77" t="n">
        <v>0.70626879694329</v>
      </c>
      <c r="K45" s="0" t="n">
        <v>3</v>
      </c>
      <c r="L45" s="0" t="n">
        <f aca="false">(K45/$K$75)*100</f>
        <v>4.47761194029851</v>
      </c>
    </row>
    <row r="46" customFormat="false" ht="12.75" hidden="false" customHeight="false" outlineLevel="0" collapsed="false">
      <c r="A46" s="19" t="s">
        <v>742</v>
      </c>
      <c r="B46" s="14"/>
      <c r="C46" s="14"/>
      <c r="D46" s="14"/>
      <c r="E46" s="14"/>
      <c r="F46" s="14"/>
      <c r="G46" s="14"/>
      <c r="H46" s="15"/>
      <c r="J46" s="0" t="n">
        <f aca="false">SUM(K52:K66)</f>
        <v>20</v>
      </c>
      <c r="M46" s="0" t="n">
        <f aca="false">(J46/K75)*100</f>
        <v>29.8507462686567</v>
      </c>
    </row>
    <row r="47" customFormat="false" ht="12.75" hidden="false" customHeight="false" outlineLevel="0" collapsed="false">
      <c r="A47" s="82" t="s">
        <v>703</v>
      </c>
      <c r="B47" s="83" t="s">
        <v>536</v>
      </c>
      <c r="C47" s="84" t="s">
        <v>537</v>
      </c>
      <c r="D47" s="84"/>
      <c r="E47" s="84" t="s">
        <v>743</v>
      </c>
      <c r="F47" s="84" t="s">
        <v>85</v>
      </c>
      <c r="G47" s="84" t="s">
        <v>86</v>
      </c>
      <c r="H47" s="84" t="n">
        <v>1.54388655771824</v>
      </c>
    </row>
    <row r="48" customFormat="false" ht="12.75" hidden="false" customHeight="false" outlineLevel="0" collapsed="false">
      <c r="A48" s="82"/>
      <c r="B48" s="85" t="s">
        <v>538</v>
      </c>
      <c r="C48" s="86"/>
      <c r="D48" s="86"/>
      <c r="E48" s="86" t="s">
        <v>744</v>
      </c>
      <c r="F48" s="86"/>
      <c r="G48" s="86" t="s">
        <v>113</v>
      </c>
      <c r="H48" s="86" t="n">
        <v>1.324962154977</v>
      </c>
      <c r="I48" s="4"/>
    </row>
    <row r="49" customFormat="false" ht="12.75" hidden="false" customHeight="false" outlineLevel="0" collapsed="false">
      <c r="A49" s="82"/>
      <c r="B49" s="85" t="s">
        <v>539</v>
      </c>
      <c r="C49" s="86" t="s">
        <v>540</v>
      </c>
      <c r="D49" s="86"/>
      <c r="E49" s="86" t="s">
        <v>745</v>
      </c>
      <c r="F49" s="86" t="s">
        <v>116</v>
      </c>
      <c r="G49" s="86" t="s">
        <v>117</v>
      </c>
      <c r="H49" s="86" t="n">
        <v>1.29433053632333</v>
      </c>
      <c r="I49" s="4"/>
    </row>
    <row r="50" customFormat="false" ht="12.75" hidden="false" customHeight="false" outlineLevel="0" collapsed="false">
      <c r="A50" s="82"/>
      <c r="B50" s="85"/>
      <c r="C50" s="86" t="s">
        <v>541</v>
      </c>
      <c r="D50" s="86"/>
      <c r="E50" s="86" t="s">
        <v>746</v>
      </c>
      <c r="F50" s="86" t="s">
        <v>129</v>
      </c>
      <c r="G50" s="86" t="s">
        <v>130</v>
      </c>
      <c r="H50" s="86" t="n">
        <v>1.08119608284798</v>
      </c>
    </row>
    <row r="51" customFormat="false" ht="12.75" hidden="false" customHeight="false" outlineLevel="0" collapsed="false">
      <c r="A51" s="82"/>
      <c r="B51" s="85" t="s">
        <v>544</v>
      </c>
      <c r="C51" s="86" t="s">
        <v>545</v>
      </c>
      <c r="D51" s="86"/>
      <c r="E51" s="86" t="s">
        <v>747</v>
      </c>
      <c r="F51" s="86" t="s">
        <v>181</v>
      </c>
      <c r="G51" s="86" t="s">
        <v>182</v>
      </c>
      <c r="H51" s="86" t="n">
        <v>0.864772619305777</v>
      </c>
    </row>
    <row r="52" customFormat="false" ht="12.75" hidden="false" customHeight="false" outlineLevel="0" collapsed="false">
      <c r="A52" s="84"/>
      <c r="B52" s="85" t="s">
        <v>542</v>
      </c>
      <c r="C52" s="86" t="s">
        <v>543</v>
      </c>
      <c r="D52" s="86"/>
      <c r="E52" s="86" t="s">
        <v>748</v>
      </c>
      <c r="F52" s="86" t="s">
        <v>196</v>
      </c>
      <c r="G52" s="86" t="s">
        <v>197</v>
      </c>
      <c r="H52" s="86" t="n">
        <v>0.822461814447813</v>
      </c>
      <c r="K52" s="0" t="n">
        <v>6</v>
      </c>
      <c r="L52" s="0" t="n">
        <f aca="false">(K52/$K$75)*100</f>
        <v>8.95522388059701</v>
      </c>
    </row>
    <row r="53" customFormat="false" ht="12.75" hidden="false" customHeight="false" outlineLevel="0" collapsed="false">
      <c r="A53" s="87" t="s">
        <v>705</v>
      </c>
      <c r="B53" s="88"/>
      <c r="C53" s="89" t="s">
        <v>520</v>
      </c>
      <c r="D53" s="89"/>
      <c r="E53" s="89" t="s">
        <v>749</v>
      </c>
      <c r="F53" s="89" t="s">
        <v>56</v>
      </c>
      <c r="G53" s="89" t="s">
        <v>57</v>
      </c>
      <c r="H53" s="89" t="n">
        <v>2.03377073665524</v>
      </c>
    </row>
    <row r="54" customFormat="false" ht="12.75" hidden="false" customHeight="false" outlineLevel="0" collapsed="false">
      <c r="A54" s="90"/>
      <c r="B54" s="88"/>
      <c r="C54" s="89"/>
      <c r="D54" s="89" t="s">
        <v>521</v>
      </c>
      <c r="E54" s="89" t="s">
        <v>93</v>
      </c>
      <c r="F54" s="89" t="s">
        <v>95</v>
      </c>
      <c r="G54" s="89" t="s">
        <v>96</v>
      </c>
      <c r="H54" s="89" t="n">
        <v>1.44695267935561</v>
      </c>
    </row>
    <row r="55" customFormat="false" ht="12.75" hidden="false" customHeight="false" outlineLevel="0" collapsed="false">
      <c r="A55" s="91"/>
      <c r="B55" s="88" t="s">
        <v>508</v>
      </c>
      <c r="C55" s="89" t="s">
        <v>509</v>
      </c>
      <c r="D55" s="89" t="s">
        <v>510</v>
      </c>
      <c r="E55" s="89" t="s">
        <v>750</v>
      </c>
      <c r="F55" s="89" t="s">
        <v>133</v>
      </c>
      <c r="G55" s="89" t="s">
        <v>134</v>
      </c>
      <c r="H55" s="89" t="n">
        <v>1.07400058144378</v>
      </c>
      <c r="K55" s="0" t="n">
        <v>3</v>
      </c>
      <c r="L55" s="0" t="n">
        <f aca="false">(K55/$K$75)*100</f>
        <v>4.47761194029851</v>
      </c>
    </row>
    <row r="56" customFormat="false" ht="12.75" hidden="false" customHeight="false" outlineLevel="0" collapsed="false">
      <c r="A56" s="92" t="s">
        <v>707</v>
      </c>
      <c r="B56" s="93"/>
      <c r="C56" s="94" t="s">
        <v>524</v>
      </c>
      <c r="D56" s="94"/>
      <c r="E56" s="94" t="s">
        <v>751</v>
      </c>
      <c r="F56" s="94"/>
      <c r="G56" s="94" t="s">
        <v>78</v>
      </c>
      <c r="H56" s="94" t="n">
        <v>1.65414606586716</v>
      </c>
      <c r="AJ56" s="0" t="n">
        <v>7</v>
      </c>
    </row>
    <row r="57" customFormat="false" ht="12.75" hidden="false" customHeight="false" outlineLevel="0" collapsed="false">
      <c r="A57" s="95"/>
      <c r="B57" s="93"/>
      <c r="C57" s="94" t="s">
        <v>533</v>
      </c>
      <c r="D57" s="94"/>
      <c r="E57" s="94" t="s">
        <v>752</v>
      </c>
      <c r="F57" s="94" t="s">
        <v>105</v>
      </c>
      <c r="G57" s="94" t="s">
        <v>106</v>
      </c>
      <c r="H57" s="94" t="n">
        <v>1.36088172923194</v>
      </c>
    </row>
    <row r="58" customFormat="false" ht="12.75" hidden="false" customHeight="false" outlineLevel="0" collapsed="false">
      <c r="A58" s="95"/>
      <c r="B58" s="93"/>
      <c r="C58" s="94" t="s">
        <v>526</v>
      </c>
      <c r="D58" s="94"/>
      <c r="E58" s="94" t="s">
        <v>753</v>
      </c>
      <c r="F58" s="94" t="s">
        <v>170</v>
      </c>
      <c r="G58" s="94" t="s">
        <v>171</v>
      </c>
      <c r="H58" s="94" t="n">
        <v>0.881355503501381</v>
      </c>
    </row>
    <row r="59" customFormat="false" ht="12.75" hidden="false" customHeight="false" outlineLevel="0" collapsed="false">
      <c r="A59" s="96"/>
      <c r="B59" s="93"/>
      <c r="C59" s="94" t="s">
        <v>526</v>
      </c>
      <c r="D59" s="94"/>
      <c r="E59" s="94" t="s">
        <v>754</v>
      </c>
      <c r="F59" s="94" t="s">
        <v>204</v>
      </c>
      <c r="G59" s="94" t="s">
        <v>205</v>
      </c>
      <c r="H59" s="94" t="n">
        <v>0.796466605914868</v>
      </c>
      <c r="K59" s="0" t="n">
        <v>4</v>
      </c>
      <c r="L59" s="0" t="n">
        <f aca="false">(K59/$K$75)*100</f>
        <v>5.97014925373134</v>
      </c>
    </row>
    <row r="60" customFormat="false" ht="12.75" hidden="false" customHeight="false" outlineLevel="0" collapsed="false">
      <c r="A60" s="97" t="s">
        <v>709</v>
      </c>
      <c r="B60" s="98" t="s">
        <v>546</v>
      </c>
      <c r="C60" s="99"/>
      <c r="D60" s="99"/>
      <c r="E60" s="99" t="s">
        <v>755</v>
      </c>
      <c r="F60" s="99"/>
      <c r="G60" s="99" t="s">
        <v>67</v>
      </c>
      <c r="H60" s="99" t="n">
        <v>1.84799690655495</v>
      </c>
    </row>
    <row r="61" customFormat="false" ht="12.75" hidden="false" customHeight="false" outlineLevel="0" collapsed="false">
      <c r="A61" s="100"/>
      <c r="B61" s="98"/>
      <c r="C61" s="99" t="s">
        <v>497</v>
      </c>
      <c r="D61" s="99"/>
      <c r="E61" s="99" t="s">
        <v>756</v>
      </c>
      <c r="F61" s="99"/>
      <c r="G61" s="99" t="s">
        <v>145</v>
      </c>
      <c r="H61" s="99" t="n">
        <v>1</v>
      </c>
    </row>
    <row r="62" customFormat="false" ht="12.75" hidden="false" customHeight="false" outlineLevel="0" collapsed="false">
      <c r="A62" s="101"/>
      <c r="B62" s="98" t="s">
        <v>546</v>
      </c>
      <c r="C62" s="99"/>
      <c r="D62" s="99"/>
      <c r="E62" s="99" t="s">
        <v>757</v>
      </c>
      <c r="F62" s="99"/>
      <c r="G62" s="99" t="s">
        <v>185</v>
      </c>
      <c r="H62" s="99" t="n">
        <v>0.84799690655495</v>
      </c>
      <c r="K62" s="0" t="n">
        <v>3</v>
      </c>
      <c r="L62" s="0" t="n">
        <f aca="false">(K62/$K$75)*100</f>
        <v>4.47761194029851</v>
      </c>
    </row>
    <row r="63" customFormat="false" ht="12.75" hidden="false" customHeight="false" outlineLevel="0" collapsed="false">
      <c r="A63" s="102" t="s">
        <v>711</v>
      </c>
      <c r="B63" s="103" t="s">
        <v>493</v>
      </c>
      <c r="C63" s="104" t="s">
        <v>498</v>
      </c>
      <c r="D63" s="104"/>
      <c r="E63" s="104" t="s">
        <v>758</v>
      </c>
      <c r="F63" s="104" t="s">
        <v>70</v>
      </c>
      <c r="G63" s="104" t="s">
        <v>71</v>
      </c>
      <c r="H63" s="104" t="n">
        <v>1.73848342180846</v>
      </c>
    </row>
    <row r="64" customFormat="false" ht="12.75" hidden="false" customHeight="false" outlineLevel="0" collapsed="false">
      <c r="A64" s="105"/>
      <c r="B64" s="103"/>
      <c r="C64" s="104" t="s">
        <v>572</v>
      </c>
      <c r="D64" s="104" t="s">
        <v>510</v>
      </c>
      <c r="E64" s="104" t="s">
        <v>759</v>
      </c>
      <c r="F64" s="104" t="s">
        <v>74</v>
      </c>
      <c r="G64" s="104" t="s">
        <v>75</v>
      </c>
      <c r="H64" s="104" t="n">
        <v>1.72935241005633</v>
      </c>
    </row>
    <row r="65" customFormat="false" ht="12.75" hidden="false" customHeight="false" outlineLevel="0" collapsed="false">
      <c r="A65" s="105"/>
      <c r="B65" s="103"/>
      <c r="C65" s="104"/>
      <c r="D65" s="104"/>
      <c r="E65" s="104" t="s">
        <v>760</v>
      </c>
      <c r="F65" s="104" t="s">
        <v>89</v>
      </c>
      <c r="G65" s="104" t="s">
        <v>90</v>
      </c>
      <c r="H65" s="104" t="n">
        <v>1.51760723291939</v>
      </c>
    </row>
    <row r="66" customFormat="false" ht="12.75" hidden="false" customHeight="false" outlineLevel="0" collapsed="false">
      <c r="A66" s="105"/>
      <c r="B66" s="106"/>
      <c r="C66" s="102" t="s">
        <v>614</v>
      </c>
      <c r="D66" s="102"/>
      <c r="E66" s="102" t="s">
        <v>761</v>
      </c>
      <c r="F66" s="102" t="s">
        <v>137</v>
      </c>
      <c r="G66" s="102" t="s">
        <v>138</v>
      </c>
      <c r="H66" s="102" t="n">
        <v>1.03747470541866</v>
      </c>
      <c r="J66" s="4"/>
      <c r="K66" s="0" t="n">
        <v>4</v>
      </c>
      <c r="L66" s="0" t="n">
        <f aca="false">(K66/$K$75)*100</f>
        <v>5.97014925373134</v>
      </c>
    </row>
    <row r="67" customFormat="false" ht="12.75" hidden="false" customHeight="false" outlineLevel="0" collapsed="false">
      <c r="A67" s="19" t="s">
        <v>762</v>
      </c>
      <c r="B67" s="14"/>
      <c r="C67" s="14"/>
      <c r="D67" s="14"/>
      <c r="E67" s="14"/>
      <c r="F67" s="14"/>
      <c r="G67" s="14"/>
      <c r="H67" s="15"/>
      <c r="J67" s="0" t="n">
        <f aca="false">SUM(K67:K73)</f>
        <v>6</v>
      </c>
      <c r="M67" s="0" t="n">
        <f aca="false">(J67/K75)*100</f>
        <v>8.95522388059701</v>
      </c>
    </row>
    <row r="68" customFormat="false" ht="12.75" hidden="false" customHeight="false" outlineLevel="0" collapsed="false">
      <c r="A68" s="107" t="s">
        <v>713</v>
      </c>
      <c r="B68" s="108"/>
      <c r="C68" s="109" t="s">
        <v>612</v>
      </c>
      <c r="D68" s="109"/>
      <c r="E68" s="109" t="s">
        <v>721</v>
      </c>
      <c r="F68" s="109"/>
      <c r="G68" s="109" t="s">
        <v>92</v>
      </c>
      <c r="H68" s="109" t="n">
        <v>1.49084032335661</v>
      </c>
    </row>
    <row r="69" customFormat="false" ht="12.75" hidden="false" customHeight="false" outlineLevel="0" collapsed="false">
      <c r="A69" s="107"/>
      <c r="B69" s="110"/>
      <c r="C69" s="111"/>
      <c r="D69" s="111"/>
      <c r="E69" s="111" t="s">
        <v>721</v>
      </c>
      <c r="F69" s="111"/>
      <c r="G69" s="111" t="s">
        <v>98</v>
      </c>
      <c r="H69" s="111" t="n">
        <v>1.39592867633114</v>
      </c>
    </row>
    <row r="70" customFormat="false" ht="12.75" hidden="false" customHeight="false" outlineLevel="0" collapsed="false">
      <c r="A70" s="107"/>
      <c r="B70" s="110"/>
      <c r="C70" s="111"/>
      <c r="D70" s="111"/>
      <c r="E70" s="111" t="s">
        <v>721</v>
      </c>
      <c r="F70" s="111"/>
      <c r="G70" s="111" t="s">
        <v>119</v>
      </c>
      <c r="H70" s="111" t="n">
        <v>1.21150410519371</v>
      </c>
    </row>
    <row r="71" customFormat="false" ht="12.75" hidden="false" customHeight="false" outlineLevel="0" collapsed="false">
      <c r="A71" s="107"/>
      <c r="B71" s="110"/>
      <c r="C71" s="111"/>
      <c r="D71" s="111"/>
      <c r="E71" s="111" t="s">
        <v>763</v>
      </c>
      <c r="F71" s="111"/>
      <c r="G71" s="111" t="s">
        <v>178</v>
      </c>
      <c r="H71" s="111" t="n">
        <v>0.873087887517781</v>
      </c>
    </row>
    <row r="72" customFormat="false" ht="12.75" hidden="false" customHeight="false" outlineLevel="0" collapsed="false">
      <c r="A72" s="107"/>
      <c r="B72" s="110"/>
      <c r="C72" s="111"/>
      <c r="D72" s="111"/>
      <c r="E72" s="111" t="s">
        <v>721</v>
      </c>
      <c r="F72" s="111"/>
      <c r="G72" s="111" t="s">
        <v>245</v>
      </c>
      <c r="H72" s="111" t="n">
        <v>0.649312912131214</v>
      </c>
      <c r="K72" s="4"/>
      <c r="M72" s="4"/>
      <c r="N72" s="4"/>
      <c r="O72" s="4"/>
      <c r="P72" s="4"/>
      <c r="Q72" s="4"/>
      <c r="R72" s="4"/>
      <c r="S72" s="4"/>
      <c r="T72" s="4"/>
      <c r="U72" s="4"/>
    </row>
    <row r="73" customFormat="false" ht="12.75" hidden="false" customHeight="false" outlineLevel="0" collapsed="false">
      <c r="A73" s="109"/>
      <c r="B73" s="110"/>
      <c r="C73" s="111"/>
      <c r="D73" s="111"/>
      <c r="E73" s="111" t="s">
        <v>721</v>
      </c>
      <c r="F73" s="111"/>
      <c r="G73" s="111" t="s">
        <v>247</v>
      </c>
      <c r="H73" s="111" t="n">
        <v>0.649312912131214</v>
      </c>
      <c r="K73" s="0" t="n">
        <v>6</v>
      </c>
      <c r="L73" s="0" t="n">
        <f aca="false">(K73/$K$75)*100</f>
        <v>8.95522388059701</v>
      </c>
    </row>
    <row r="75" customFormat="false" ht="12.75" hidden="false" customHeight="false" outlineLevel="0" collapsed="false">
      <c r="J75" s="0" t="s">
        <v>764</v>
      </c>
      <c r="K75" s="0" t="n">
        <f aca="false">SUM(K15:K73)</f>
        <v>67</v>
      </c>
      <c r="L75" s="0" t="n">
        <f aca="false">SUM(L15:L73)</f>
        <v>100</v>
      </c>
      <c r="M75" s="0" t="n">
        <f aca="false">SUM(M3:M67)</f>
        <v>100</v>
      </c>
    </row>
    <row r="76" customFormat="false" ht="12.75" hidden="false" customHeight="false" outlineLevel="0" collapsed="false">
      <c r="A76" s="112" t="s">
        <v>679</v>
      </c>
      <c r="B76" s="113"/>
      <c r="C76" s="113"/>
      <c r="D76" s="113"/>
      <c r="E76" s="113"/>
      <c r="F76" s="113"/>
      <c r="G76" s="113"/>
      <c r="H76" s="114"/>
    </row>
    <row r="77" customFormat="false" ht="12.75" hidden="false" customHeight="false" outlineLevel="0" collapsed="false">
      <c r="A77" s="115" t="s">
        <v>669</v>
      </c>
      <c r="B77" s="115" t="s">
        <v>670</v>
      </c>
      <c r="C77" s="115" t="s">
        <v>671</v>
      </c>
      <c r="D77" s="115" t="s">
        <v>672</v>
      </c>
      <c r="E77" s="115" t="s">
        <v>673</v>
      </c>
      <c r="F77" s="115" t="s">
        <v>674</v>
      </c>
      <c r="G77" s="115" t="s">
        <v>675</v>
      </c>
      <c r="H77" s="116" t="s">
        <v>676</v>
      </c>
    </row>
    <row r="78" customFormat="false" ht="12.75" hidden="false" customHeight="false" outlineLevel="0" collapsed="false">
      <c r="A78" s="19" t="s">
        <v>680</v>
      </c>
      <c r="B78" s="14"/>
      <c r="C78" s="14"/>
      <c r="D78" s="14"/>
      <c r="E78" s="14"/>
      <c r="F78" s="14"/>
      <c r="G78" s="14"/>
      <c r="H78" s="15"/>
      <c r="J78" s="0" t="n">
        <f aca="false">SUM(K84:K111)</f>
        <v>33</v>
      </c>
      <c r="M78" s="0" t="n">
        <f aca="false">(J78/K143)*100</f>
        <v>56.8965517241379</v>
      </c>
      <c r="AC78" s="0" t="n">
        <v>21</v>
      </c>
    </row>
    <row r="79" customFormat="false" ht="12.75" hidden="false" customHeight="false" outlineLevel="0" collapsed="false">
      <c r="A79" s="117" t="s">
        <v>682</v>
      </c>
      <c r="B79" s="28"/>
      <c r="C79" s="118" t="s">
        <v>594</v>
      </c>
      <c r="D79" s="28"/>
      <c r="E79" s="28" t="s">
        <v>765</v>
      </c>
      <c r="F79" s="28"/>
      <c r="G79" s="28" t="s">
        <v>429</v>
      </c>
      <c r="H79" s="119" t="n">
        <v>-1.17753818555219</v>
      </c>
      <c r="AC79" s="0" t="n">
        <v>22</v>
      </c>
    </row>
    <row r="80" customFormat="false" ht="12.75" hidden="false" customHeight="false" outlineLevel="0" collapsed="false">
      <c r="A80" s="120"/>
      <c r="B80" s="28" t="s">
        <v>629</v>
      </c>
      <c r="C80" s="28" t="s">
        <v>630</v>
      </c>
      <c r="D80" s="28"/>
      <c r="E80" s="28" t="s">
        <v>766</v>
      </c>
      <c r="F80" s="28" t="s">
        <v>392</v>
      </c>
      <c r="G80" s="28" t="s">
        <v>393</v>
      </c>
      <c r="H80" s="119" t="n">
        <v>-0.952204488903617</v>
      </c>
    </row>
    <row r="81" customFormat="false" ht="12.75" hidden="false" customHeight="false" outlineLevel="0" collapsed="false">
      <c r="A81" s="120"/>
      <c r="B81" s="28" t="s">
        <v>631</v>
      </c>
      <c r="C81" s="28" t="s">
        <v>632</v>
      </c>
      <c r="D81" s="28"/>
      <c r="E81" s="28" t="s">
        <v>767</v>
      </c>
      <c r="F81" s="28" t="s">
        <v>380</v>
      </c>
      <c r="G81" s="28" t="s">
        <v>381</v>
      </c>
      <c r="H81" s="119" t="n">
        <v>-0.925999418556223</v>
      </c>
    </row>
    <row r="82" customFormat="false" ht="12.75" hidden="false" customHeight="false" outlineLevel="0" collapsed="false">
      <c r="A82" s="120"/>
      <c r="B82" s="28"/>
      <c r="C82" s="28" t="s">
        <v>564</v>
      </c>
      <c r="D82" s="28"/>
      <c r="E82" s="28" t="s">
        <v>768</v>
      </c>
      <c r="F82" s="28" t="s">
        <v>331</v>
      </c>
      <c r="G82" s="28" t="s">
        <v>332</v>
      </c>
      <c r="H82" s="119" t="n">
        <v>-0.762500686273344</v>
      </c>
    </row>
    <row r="83" customFormat="false" ht="12.75" hidden="false" customHeight="false" outlineLevel="0" collapsed="false">
      <c r="A83" s="120"/>
      <c r="B83" s="28"/>
      <c r="C83" s="28" t="s">
        <v>633</v>
      </c>
      <c r="D83" s="28"/>
      <c r="E83" s="28" t="s">
        <v>769</v>
      </c>
      <c r="F83" s="28" t="s">
        <v>313</v>
      </c>
      <c r="G83" s="28" t="s">
        <v>314</v>
      </c>
      <c r="H83" s="119" t="n">
        <v>-0.687212558969107</v>
      </c>
    </row>
    <row r="84" customFormat="false" ht="12.75" hidden="false" customHeight="false" outlineLevel="0" collapsed="false">
      <c r="A84" s="120"/>
      <c r="B84" s="28" t="s">
        <v>634</v>
      </c>
      <c r="C84" s="28" t="s">
        <v>550</v>
      </c>
      <c r="D84" s="28"/>
      <c r="E84" s="28" t="s">
        <v>770</v>
      </c>
      <c r="F84" s="28" t="s">
        <v>295</v>
      </c>
      <c r="G84" s="28" t="s">
        <v>296</v>
      </c>
      <c r="H84" s="119" t="n">
        <v>-0.639118270768062</v>
      </c>
    </row>
    <row r="85" customFormat="false" ht="12.75" hidden="false" customHeight="false" outlineLevel="0" collapsed="false">
      <c r="A85" s="121"/>
      <c r="B85" s="28" t="s">
        <v>553</v>
      </c>
      <c r="C85" s="28"/>
      <c r="D85" s="28"/>
      <c r="E85" s="28" t="s">
        <v>686</v>
      </c>
      <c r="F85" s="28"/>
      <c r="G85" s="28" t="s">
        <v>276</v>
      </c>
      <c r="H85" s="119" t="n">
        <v>-0.615659297944073</v>
      </c>
      <c r="K85" s="0" t="n">
        <v>7</v>
      </c>
      <c r="L85" s="0" t="n">
        <f aca="false">(K85/$K$143)*100</f>
        <v>12.0689655172414</v>
      </c>
    </row>
    <row r="86" customFormat="false" ht="12.75" hidden="false" customHeight="false" outlineLevel="0" collapsed="false">
      <c r="A86" s="122" t="s">
        <v>685</v>
      </c>
      <c r="B86" s="123" t="s">
        <v>639</v>
      </c>
      <c r="C86" s="124" t="s">
        <v>640</v>
      </c>
      <c r="D86" s="42"/>
      <c r="E86" s="42" t="s">
        <v>771</v>
      </c>
      <c r="F86" s="42" t="s">
        <v>442</v>
      </c>
      <c r="G86" s="42" t="s">
        <v>443</v>
      </c>
      <c r="H86" s="125" t="n">
        <v>-1.48239276708061</v>
      </c>
    </row>
    <row r="87" customFormat="false" ht="12.75" hidden="false" customHeight="false" outlineLevel="0" collapsed="false">
      <c r="A87" s="126"/>
      <c r="B87" s="42"/>
      <c r="C87" s="127" t="s">
        <v>540</v>
      </c>
      <c r="D87" s="42"/>
      <c r="E87" s="42" t="s">
        <v>772</v>
      </c>
      <c r="F87" s="42" t="s">
        <v>407</v>
      </c>
      <c r="G87" s="42" t="s">
        <v>408</v>
      </c>
      <c r="H87" s="125" t="n">
        <v>-1.04629365227393</v>
      </c>
    </row>
    <row r="88" customFormat="false" ht="12.75" hidden="false" customHeight="false" outlineLevel="0" collapsed="false">
      <c r="A88" s="126"/>
      <c r="B88" s="42"/>
      <c r="C88" s="42"/>
      <c r="D88" s="42"/>
      <c r="E88" s="42" t="s">
        <v>773</v>
      </c>
      <c r="F88" s="42" t="s">
        <v>399</v>
      </c>
      <c r="G88" s="42" t="s">
        <v>400</v>
      </c>
      <c r="H88" s="125" t="n">
        <v>-1.01526675665331</v>
      </c>
    </row>
    <row r="89" customFormat="false" ht="12.75" hidden="false" customHeight="false" outlineLevel="0" collapsed="false">
      <c r="A89" s="126"/>
      <c r="B89" s="42"/>
      <c r="C89" s="42" t="s">
        <v>635</v>
      </c>
      <c r="D89" s="42"/>
      <c r="E89" s="42" t="s">
        <v>774</v>
      </c>
      <c r="F89" s="42" t="s">
        <v>359</v>
      </c>
      <c r="G89" s="42" t="s">
        <v>360</v>
      </c>
      <c r="H89" s="125" t="n">
        <v>-0.869415890189855</v>
      </c>
    </row>
    <row r="90" customFormat="false" ht="12.75" hidden="false" customHeight="false" outlineLevel="0" collapsed="false">
      <c r="A90" s="126"/>
      <c r="B90" s="42" t="s">
        <v>636</v>
      </c>
      <c r="C90" s="42" t="s">
        <v>635</v>
      </c>
      <c r="D90" s="42"/>
      <c r="E90" s="42" t="s">
        <v>775</v>
      </c>
      <c r="F90" s="42" t="s">
        <v>273</v>
      </c>
      <c r="G90" s="42" t="s">
        <v>274</v>
      </c>
      <c r="H90" s="125" t="n">
        <v>-0.615659297944073</v>
      </c>
    </row>
    <row r="91" customFormat="false" ht="12.75" hidden="false" customHeight="false" outlineLevel="0" collapsed="false">
      <c r="A91" s="126"/>
      <c r="B91" s="42"/>
      <c r="C91" s="42" t="s">
        <v>637</v>
      </c>
      <c r="D91" s="42"/>
      <c r="E91" s="42" t="s">
        <v>776</v>
      </c>
      <c r="F91" s="42" t="s">
        <v>269</v>
      </c>
      <c r="G91" s="42" t="s">
        <v>270</v>
      </c>
      <c r="H91" s="125" t="n">
        <v>-0.615659297944073</v>
      </c>
    </row>
    <row r="92" customFormat="false" ht="12.75" hidden="false" customHeight="false" outlineLevel="0" collapsed="false">
      <c r="A92" s="128"/>
      <c r="B92" s="42"/>
      <c r="C92" s="42" t="s">
        <v>638</v>
      </c>
      <c r="D92" s="42"/>
      <c r="E92" s="42" t="s">
        <v>777</v>
      </c>
      <c r="F92" s="42" t="s">
        <v>265</v>
      </c>
      <c r="G92" s="42" t="s">
        <v>266</v>
      </c>
      <c r="H92" s="125" t="n">
        <v>-0.615659297944073</v>
      </c>
      <c r="K92" s="0" t="n">
        <v>7</v>
      </c>
      <c r="L92" s="0" t="n">
        <f aca="false">(K92/$K$143)*100</f>
        <v>12.0689655172414</v>
      </c>
    </row>
    <row r="93" customFormat="false" ht="12.75" hidden="false" customHeight="false" outlineLevel="0" collapsed="false">
      <c r="A93" s="129" t="s">
        <v>688</v>
      </c>
      <c r="B93" s="49" t="s">
        <v>643</v>
      </c>
      <c r="C93" s="49" t="s">
        <v>644</v>
      </c>
      <c r="D93" s="49"/>
      <c r="E93" s="49" t="s">
        <v>778</v>
      </c>
      <c r="F93" s="49" t="s">
        <v>388</v>
      </c>
      <c r="G93" s="49" t="s">
        <v>389</v>
      </c>
      <c r="H93" s="130" t="n">
        <v>-0.925999418556223</v>
      </c>
    </row>
    <row r="94" customFormat="false" ht="12.75" hidden="false" customHeight="false" outlineLevel="0" collapsed="false">
      <c r="A94" s="131"/>
      <c r="B94" s="49"/>
      <c r="C94" s="49" t="s">
        <v>645</v>
      </c>
      <c r="D94" s="49"/>
      <c r="E94" s="49" t="s">
        <v>779</v>
      </c>
      <c r="F94" s="49"/>
      <c r="G94" s="49" t="s">
        <v>292</v>
      </c>
      <c r="H94" s="130" t="n">
        <v>-0.639118270768062</v>
      </c>
      <c r="K94" s="0" t="n">
        <v>2</v>
      </c>
      <c r="L94" s="0" t="n">
        <f aca="false">(K94/$K$143)*100</f>
        <v>3.44827586206897</v>
      </c>
    </row>
    <row r="95" customFormat="false" ht="12.75" hidden="false" customHeight="false" outlineLevel="0" collapsed="false">
      <c r="A95" s="132" t="s">
        <v>691</v>
      </c>
      <c r="B95" s="55"/>
      <c r="C95" s="55" t="s">
        <v>646</v>
      </c>
      <c r="D95" s="55"/>
      <c r="E95" s="55" t="s">
        <v>780</v>
      </c>
      <c r="F95" s="55" t="s">
        <v>363</v>
      </c>
      <c r="G95" s="55" t="s">
        <v>364</v>
      </c>
      <c r="H95" s="133" t="n">
        <v>-0.897430266359452</v>
      </c>
    </row>
    <row r="96" customFormat="false" ht="12.75" hidden="false" customHeight="false" outlineLevel="0" collapsed="false">
      <c r="A96" s="134"/>
      <c r="B96" s="55" t="s">
        <v>647</v>
      </c>
      <c r="C96" s="55" t="s">
        <v>648</v>
      </c>
      <c r="D96" s="55"/>
      <c r="E96" s="55" t="s">
        <v>781</v>
      </c>
      <c r="F96" s="55" t="s">
        <v>355</v>
      </c>
      <c r="G96" s="55" t="s">
        <v>356</v>
      </c>
      <c r="H96" s="133" t="n">
        <v>-0.869415890189855</v>
      </c>
      <c r="K96" s="0" t="n">
        <v>2</v>
      </c>
      <c r="L96" s="0" t="n">
        <f aca="false">(K96/$K$143)*100</f>
        <v>3.44827586206897</v>
      </c>
    </row>
    <row r="97" customFormat="false" ht="12.75" hidden="false" customHeight="false" outlineLevel="0" collapsed="false">
      <c r="A97" s="135" t="s">
        <v>693</v>
      </c>
      <c r="B97" s="60" t="s">
        <v>649</v>
      </c>
      <c r="C97" s="60" t="s">
        <v>650</v>
      </c>
      <c r="D97" s="60"/>
      <c r="E97" s="60" t="s">
        <v>782</v>
      </c>
      <c r="F97" s="60" t="s">
        <v>422</v>
      </c>
      <c r="G97" s="60" t="s">
        <v>423</v>
      </c>
      <c r="H97" s="136" t="n">
        <v>-1.14359085362885</v>
      </c>
    </row>
    <row r="98" customFormat="false" ht="12.75" hidden="false" customHeight="false" outlineLevel="0" collapsed="false">
      <c r="A98" s="137"/>
      <c r="B98" s="60" t="s">
        <v>651</v>
      </c>
      <c r="C98" s="60" t="s">
        <v>652</v>
      </c>
      <c r="D98" s="60" t="s">
        <v>653</v>
      </c>
      <c r="E98" s="60" t="s">
        <v>783</v>
      </c>
      <c r="F98" s="60" t="s">
        <v>367</v>
      </c>
      <c r="G98" s="60" t="s">
        <v>368</v>
      </c>
      <c r="H98" s="136" t="n">
        <v>-0.897430266359452</v>
      </c>
    </row>
    <row r="99" customFormat="false" ht="12.75" hidden="false" customHeight="false" outlineLevel="0" collapsed="false">
      <c r="A99" s="137"/>
      <c r="B99" s="60"/>
      <c r="C99" s="60" t="s">
        <v>654</v>
      </c>
      <c r="D99" s="60"/>
      <c r="E99" s="60" t="s">
        <v>784</v>
      </c>
      <c r="F99" s="60"/>
      <c r="G99" s="60" t="s">
        <v>320</v>
      </c>
      <c r="H99" s="136" t="n">
        <v>-0.736965594166206</v>
      </c>
    </row>
    <row r="100" customFormat="false" ht="12.75" hidden="false" customHeight="false" outlineLevel="0" collapsed="false">
      <c r="A100" s="137"/>
      <c r="B100" s="60"/>
      <c r="C100" s="60" t="s">
        <v>655</v>
      </c>
      <c r="D100" s="60"/>
      <c r="E100" s="60" t="s">
        <v>785</v>
      </c>
      <c r="F100" s="60"/>
      <c r="G100" s="60" t="s">
        <v>306</v>
      </c>
      <c r="H100" s="136" t="n">
        <v>-0.662965012722429</v>
      </c>
    </row>
    <row r="101" customFormat="false" ht="12.75" hidden="false" customHeight="false" outlineLevel="0" collapsed="false">
      <c r="A101" s="137"/>
      <c r="B101" s="60"/>
      <c r="C101" s="60" t="s">
        <v>630</v>
      </c>
      <c r="D101" s="60"/>
      <c r="E101" s="60" t="s">
        <v>786</v>
      </c>
      <c r="F101" s="60" t="s">
        <v>303</v>
      </c>
      <c r="G101" s="60" t="s">
        <v>304</v>
      </c>
      <c r="H101" s="136" t="n">
        <v>-0.662965012722429</v>
      </c>
    </row>
    <row r="102" customFormat="false" ht="12.75" hidden="false" customHeight="false" outlineLevel="0" collapsed="false">
      <c r="A102" s="138"/>
      <c r="B102" s="60"/>
      <c r="C102" s="60" t="s">
        <v>656</v>
      </c>
      <c r="D102" s="60"/>
      <c r="E102" s="60" t="s">
        <v>787</v>
      </c>
      <c r="F102" s="60"/>
      <c r="G102" s="60" t="s">
        <v>285</v>
      </c>
      <c r="H102" s="136" t="n">
        <v>-0.639118270768062</v>
      </c>
      <c r="K102" s="0" t="n">
        <v>6</v>
      </c>
      <c r="L102" s="0" t="n">
        <f aca="false">(K102/$K$143)*100</f>
        <v>10.3448275862069</v>
      </c>
    </row>
    <row r="103" customFormat="false" ht="12.75" hidden="false" customHeight="false" outlineLevel="0" collapsed="false">
      <c r="A103" s="139" t="s">
        <v>695</v>
      </c>
      <c r="B103" s="64" t="s">
        <v>657</v>
      </c>
      <c r="C103" s="64"/>
      <c r="D103" s="64"/>
      <c r="E103" s="64" t="s">
        <v>788</v>
      </c>
      <c r="F103" s="64" t="s">
        <v>462</v>
      </c>
      <c r="G103" s="64" t="s">
        <v>463</v>
      </c>
      <c r="H103" s="140" t="n">
        <v>-1.71187461320338</v>
      </c>
    </row>
    <row r="104" customFormat="false" ht="12.75" hidden="false" customHeight="false" outlineLevel="0" collapsed="false">
      <c r="A104" s="141"/>
      <c r="B104" s="64"/>
      <c r="C104" s="64"/>
      <c r="D104" s="64"/>
      <c r="E104" s="64" t="s">
        <v>789</v>
      </c>
      <c r="F104" s="64" t="s">
        <v>454</v>
      </c>
      <c r="G104" s="64" t="s">
        <v>455</v>
      </c>
      <c r="H104" s="140" t="n">
        <v>-1.66296501272243</v>
      </c>
    </row>
    <row r="105" customFormat="false" ht="12.75" hidden="false" customHeight="false" outlineLevel="0" collapsed="false">
      <c r="A105" s="141"/>
      <c r="B105" s="64"/>
      <c r="C105" s="64" t="s">
        <v>626</v>
      </c>
      <c r="D105" s="64"/>
      <c r="E105" s="64" t="s">
        <v>790</v>
      </c>
      <c r="F105" s="64"/>
      <c r="G105" s="64" t="s">
        <v>448</v>
      </c>
      <c r="H105" s="140" t="n">
        <v>-1.61565929794407</v>
      </c>
    </row>
    <row r="106" customFormat="false" ht="12.75" hidden="false" customHeight="false" outlineLevel="0" collapsed="false">
      <c r="A106" s="141"/>
      <c r="B106" s="64"/>
      <c r="C106" s="64"/>
      <c r="D106" s="64"/>
      <c r="E106" s="64" t="s">
        <v>791</v>
      </c>
      <c r="F106" s="64"/>
      <c r="G106" s="64" t="s">
        <v>431</v>
      </c>
      <c r="H106" s="140" t="n">
        <v>-1.2844533894687</v>
      </c>
    </row>
    <row r="107" customFormat="false" ht="12.75" hidden="false" customHeight="false" outlineLevel="0" collapsed="false">
      <c r="A107" s="141"/>
      <c r="B107" s="64"/>
      <c r="C107" s="64"/>
      <c r="D107" s="64"/>
      <c r="E107" s="64" t="s">
        <v>792</v>
      </c>
      <c r="F107" s="64"/>
      <c r="G107" s="64" t="s">
        <v>426</v>
      </c>
      <c r="H107" s="140" t="n">
        <v>-1.17753818555219</v>
      </c>
    </row>
    <row r="108" customFormat="false" ht="12.75" hidden="false" customHeight="false" outlineLevel="0" collapsed="false">
      <c r="A108" s="141"/>
      <c r="B108" s="64" t="s">
        <v>658</v>
      </c>
      <c r="C108" s="64" t="s">
        <v>659</v>
      </c>
      <c r="D108" s="64" t="s">
        <v>603</v>
      </c>
      <c r="E108" s="64" t="s">
        <v>793</v>
      </c>
      <c r="F108" s="64" t="s">
        <v>376</v>
      </c>
      <c r="G108" s="64" t="s">
        <v>377</v>
      </c>
      <c r="H108" s="140" t="n">
        <v>-0.925999418556223</v>
      </c>
    </row>
    <row r="109" customFormat="false" ht="12.75" hidden="false" customHeight="false" outlineLevel="0" collapsed="false">
      <c r="A109" s="141"/>
      <c r="B109" s="64"/>
      <c r="C109" s="64"/>
      <c r="D109" s="64" t="s">
        <v>660</v>
      </c>
      <c r="E109" s="64" t="s">
        <v>794</v>
      </c>
      <c r="F109" s="64"/>
      <c r="G109" s="64" t="s">
        <v>373</v>
      </c>
      <c r="H109" s="140" t="n">
        <v>-0.897430266359452</v>
      </c>
    </row>
    <row r="110" customFormat="false" ht="12.75" hidden="false" customHeight="false" outlineLevel="0" collapsed="false">
      <c r="A110" s="141"/>
      <c r="B110" s="64"/>
      <c r="C110" s="64" t="s">
        <v>795</v>
      </c>
      <c r="D110" s="64" t="s">
        <v>666</v>
      </c>
      <c r="E110" s="64" t="s">
        <v>796</v>
      </c>
      <c r="F110" s="64" t="s">
        <v>351</v>
      </c>
      <c r="G110" s="64" t="s">
        <v>352</v>
      </c>
      <c r="H110" s="140" t="n">
        <v>-0.762500686273344</v>
      </c>
    </row>
    <row r="111" customFormat="false" ht="12.75" hidden="false" customHeight="false" outlineLevel="0" collapsed="false">
      <c r="A111" s="141"/>
      <c r="B111" s="64"/>
      <c r="C111" s="64" t="s">
        <v>600</v>
      </c>
      <c r="D111" s="64"/>
      <c r="E111" s="64" t="s">
        <v>797</v>
      </c>
      <c r="F111" s="64" t="s">
        <v>323</v>
      </c>
      <c r="G111" s="64" t="s">
        <v>324</v>
      </c>
      <c r="H111" s="140" t="n">
        <v>-0.736965594166206</v>
      </c>
      <c r="K111" s="0" t="n">
        <v>9</v>
      </c>
      <c r="L111" s="0" t="n">
        <f aca="false">(K111/$K$143)*100</f>
        <v>15.5172413793103</v>
      </c>
    </row>
    <row r="112" customFormat="false" ht="12.75" hidden="false" customHeight="false" outlineLevel="0" collapsed="false">
      <c r="A112" s="19" t="s">
        <v>731</v>
      </c>
      <c r="B112" s="14"/>
      <c r="C112" s="14"/>
      <c r="D112" s="14"/>
      <c r="E112" s="14"/>
      <c r="F112" s="14"/>
      <c r="G112" s="14"/>
      <c r="H112" s="142"/>
      <c r="J112" s="0" t="n">
        <f aca="false">SUM(K112:K126)</f>
        <v>13</v>
      </c>
      <c r="M112" s="0" t="n">
        <f aca="false">(J112/K143)*100</f>
        <v>22.4137931034483</v>
      </c>
    </row>
    <row r="113" customFormat="false" ht="12.75" hidden="false" customHeight="false" outlineLevel="0" collapsed="false">
      <c r="A113" s="143" t="s">
        <v>697</v>
      </c>
      <c r="B113" s="72"/>
      <c r="C113" s="72" t="s">
        <v>617</v>
      </c>
      <c r="D113" s="72" t="s">
        <v>618</v>
      </c>
      <c r="E113" s="72" t="s">
        <v>798</v>
      </c>
      <c r="F113" s="72" t="s">
        <v>438</v>
      </c>
      <c r="G113" s="72" t="s">
        <v>439</v>
      </c>
      <c r="H113" s="144" t="n">
        <v>-1.360402242702</v>
      </c>
    </row>
    <row r="114" customFormat="false" ht="12.75" hidden="false" customHeight="false" outlineLevel="0" collapsed="false">
      <c r="A114" s="145"/>
      <c r="B114" s="72"/>
      <c r="C114" s="72" t="s">
        <v>540</v>
      </c>
      <c r="D114" s="72" t="s">
        <v>618</v>
      </c>
      <c r="E114" s="72" t="s">
        <v>799</v>
      </c>
      <c r="F114" s="72" t="s">
        <v>434</v>
      </c>
      <c r="G114" s="72" t="s">
        <v>435</v>
      </c>
      <c r="H114" s="144" t="n">
        <v>-1.360402242702</v>
      </c>
    </row>
    <row r="115" customFormat="false" ht="12.75" hidden="false" customHeight="false" outlineLevel="0" collapsed="false">
      <c r="A115" s="145"/>
      <c r="B115" s="72"/>
      <c r="C115" s="146" t="s">
        <v>540</v>
      </c>
      <c r="D115" s="146" t="s">
        <v>619</v>
      </c>
      <c r="E115" s="72" t="s">
        <v>800</v>
      </c>
      <c r="F115" s="72" t="s">
        <v>418</v>
      </c>
      <c r="G115" s="72" t="s">
        <v>419</v>
      </c>
      <c r="H115" s="144" t="n">
        <v>-1.14359085362885</v>
      </c>
    </row>
    <row r="116" customFormat="false" ht="12.75" hidden="false" customHeight="false" outlineLevel="0" collapsed="false">
      <c r="A116" s="145"/>
      <c r="B116" s="72"/>
      <c r="C116" s="146" t="s">
        <v>540</v>
      </c>
      <c r="D116" s="146" t="s">
        <v>620</v>
      </c>
      <c r="E116" s="72" t="s">
        <v>801</v>
      </c>
      <c r="F116" s="72" t="s">
        <v>411</v>
      </c>
      <c r="G116" s="72" t="s">
        <v>412</v>
      </c>
      <c r="H116" s="144" t="n">
        <v>-1.11042398969365</v>
      </c>
    </row>
    <row r="117" customFormat="false" ht="12.75" hidden="false" customHeight="false" outlineLevel="0" collapsed="false">
      <c r="A117" s="145"/>
      <c r="B117" s="72"/>
      <c r="C117" s="72" t="s">
        <v>540</v>
      </c>
      <c r="D117" s="72"/>
      <c r="E117" s="72" t="s">
        <v>802</v>
      </c>
      <c r="F117" s="72" t="s">
        <v>403</v>
      </c>
      <c r="G117" s="72" t="s">
        <v>404</v>
      </c>
      <c r="H117" s="144" t="n">
        <v>-1.04629365227393</v>
      </c>
    </row>
    <row r="118" customFormat="false" ht="12.75" hidden="false" customHeight="false" outlineLevel="0" collapsed="false">
      <c r="A118" s="145"/>
      <c r="B118" s="72"/>
      <c r="C118" s="72" t="s">
        <v>540</v>
      </c>
      <c r="D118" s="72" t="s">
        <v>621</v>
      </c>
      <c r="E118" s="72" t="s">
        <v>803</v>
      </c>
      <c r="F118" s="72" t="s">
        <v>347</v>
      </c>
      <c r="G118" s="72" t="s">
        <v>348</v>
      </c>
      <c r="H118" s="144" t="n">
        <v>-0.762500686273344</v>
      </c>
    </row>
    <row r="119" customFormat="false" ht="12.75" hidden="false" customHeight="false" outlineLevel="0" collapsed="false">
      <c r="A119" s="145"/>
      <c r="B119" s="72"/>
      <c r="C119" s="72" t="s">
        <v>622</v>
      </c>
      <c r="D119" s="72" t="s">
        <v>619</v>
      </c>
      <c r="E119" s="72" t="s">
        <v>804</v>
      </c>
      <c r="F119" s="72" t="s">
        <v>343</v>
      </c>
      <c r="G119" s="72" t="s">
        <v>344</v>
      </c>
      <c r="H119" s="144" t="n">
        <v>-0.762500686273344</v>
      </c>
    </row>
    <row r="120" customFormat="false" ht="12.75" hidden="false" customHeight="false" outlineLevel="0" collapsed="false">
      <c r="A120" s="145"/>
      <c r="B120" s="72"/>
      <c r="C120" s="72" t="s">
        <v>622</v>
      </c>
      <c r="D120" s="72"/>
      <c r="E120" s="72" t="s">
        <v>805</v>
      </c>
      <c r="F120" s="72" t="s">
        <v>339</v>
      </c>
      <c r="G120" s="72" t="s">
        <v>340</v>
      </c>
      <c r="H120" s="144" t="n">
        <v>-0.762500686273344</v>
      </c>
    </row>
    <row r="121" customFormat="false" ht="12.75" hidden="false" customHeight="false" outlineLevel="0" collapsed="false">
      <c r="A121" s="145"/>
      <c r="B121" s="72"/>
      <c r="C121" s="72" t="s">
        <v>622</v>
      </c>
      <c r="D121" s="72" t="s">
        <v>620</v>
      </c>
      <c r="E121" s="72" t="s">
        <v>806</v>
      </c>
      <c r="F121" s="72" t="s">
        <v>335</v>
      </c>
      <c r="G121" s="72" t="s">
        <v>336</v>
      </c>
      <c r="H121" s="144" t="n">
        <v>-0.762500686273344</v>
      </c>
    </row>
    <row r="122" customFormat="false" ht="12.75" hidden="false" customHeight="false" outlineLevel="0" collapsed="false">
      <c r="A122" s="145"/>
      <c r="B122" s="72"/>
      <c r="C122" s="72" t="s">
        <v>623</v>
      </c>
      <c r="D122" s="72" t="s">
        <v>618</v>
      </c>
      <c r="E122" s="72" t="s">
        <v>807</v>
      </c>
      <c r="F122" s="72" t="s">
        <v>327</v>
      </c>
      <c r="G122" s="72" t="s">
        <v>328</v>
      </c>
      <c r="H122" s="144" t="n">
        <v>-0.736965594166206</v>
      </c>
    </row>
    <row r="123" customFormat="false" ht="12.75" hidden="false" customHeight="false" outlineLevel="0" collapsed="false">
      <c r="A123" s="145"/>
      <c r="B123" s="72"/>
      <c r="C123" s="72" t="s">
        <v>540</v>
      </c>
      <c r="D123" s="72" t="s">
        <v>620</v>
      </c>
      <c r="E123" s="72" t="s">
        <v>808</v>
      </c>
      <c r="F123" s="72" t="s">
        <v>299</v>
      </c>
      <c r="G123" s="72" t="s">
        <v>300</v>
      </c>
      <c r="H123" s="144" t="n">
        <v>-0.662965012722429</v>
      </c>
    </row>
    <row r="124" customFormat="false" ht="12.75" hidden="false" customHeight="false" outlineLevel="0" collapsed="false">
      <c r="A124" s="147"/>
      <c r="B124" s="72"/>
      <c r="C124" s="72" t="s">
        <v>540</v>
      </c>
      <c r="D124" s="72" t="s">
        <v>620</v>
      </c>
      <c r="E124" s="72" t="s">
        <v>809</v>
      </c>
      <c r="F124" s="72" t="s">
        <v>288</v>
      </c>
      <c r="G124" s="72" t="s">
        <v>289</v>
      </c>
      <c r="H124" s="144" t="n">
        <v>-0.639118270768062</v>
      </c>
      <c r="K124" s="0" t="n">
        <v>12</v>
      </c>
      <c r="L124" s="0" t="n">
        <f aca="false">(K124/$K$143)*100</f>
        <v>20.6896551724138</v>
      </c>
    </row>
    <row r="125" customFormat="false" ht="12.75" hidden="false" customHeight="false" outlineLevel="0" collapsed="false">
      <c r="A125" s="148" t="s">
        <v>699</v>
      </c>
      <c r="B125" s="75"/>
      <c r="C125" s="149" t="s">
        <v>625</v>
      </c>
      <c r="D125" s="75"/>
      <c r="E125" s="75" t="s">
        <v>810</v>
      </c>
      <c r="F125" s="75"/>
      <c r="G125" s="75" t="s">
        <v>415</v>
      </c>
      <c r="H125" s="150" t="n">
        <v>-1.11042398969365</v>
      </c>
      <c r="K125" s="0" t="n">
        <v>1</v>
      </c>
      <c r="L125" s="0" t="n">
        <f aca="false">(K125/$K$143)*100</f>
        <v>1.72413793103448</v>
      </c>
    </row>
    <row r="126" customFormat="false" ht="12.75" hidden="false" customHeight="false" outlineLevel="0" collapsed="false">
      <c r="A126" s="151" t="s">
        <v>701</v>
      </c>
      <c r="B126" s="79"/>
      <c r="C126" s="79"/>
      <c r="D126" s="79"/>
      <c r="E126" s="79"/>
      <c r="F126" s="79"/>
      <c r="G126" s="79"/>
      <c r="H126" s="152"/>
      <c r="K126" s="0" t="n">
        <v>0</v>
      </c>
      <c r="L126" s="0" t="n">
        <f aca="false">(K126/$K$143)*100</f>
        <v>0</v>
      </c>
    </row>
    <row r="127" customFormat="false" ht="12.75" hidden="false" customHeight="false" outlineLevel="0" collapsed="false">
      <c r="A127" s="19" t="s">
        <v>811</v>
      </c>
      <c r="B127" s="14"/>
      <c r="C127" s="14"/>
      <c r="D127" s="14"/>
      <c r="E127" s="14"/>
      <c r="F127" s="14"/>
      <c r="G127" s="14"/>
      <c r="H127" s="142"/>
      <c r="J127" s="0" t="n">
        <f aca="false">SUM(K127:K137)</f>
        <v>9</v>
      </c>
      <c r="M127" s="0" t="n">
        <f aca="false">(J127/K143)*100</f>
        <v>15.5172413793103</v>
      </c>
      <c r="W127" s="4"/>
    </row>
    <row r="128" customFormat="false" ht="12.75" hidden="false" customHeight="false" outlineLevel="0" collapsed="false">
      <c r="A128" s="153" t="s">
        <v>703</v>
      </c>
      <c r="B128" s="86"/>
      <c r="C128" s="86" t="s">
        <v>537</v>
      </c>
      <c r="D128" s="86"/>
      <c r="E128" s="86" t="s">
        <v>812</v>
      </c>
      <c r="F128" s="86" t="s">
        <v>309</v>
      </c>
      <c r="G128" s="86" t="s">
        <v>310</v>
      </c>
      <c r="H128" s="154" t="n">
        <v>-0.687212558969107</v>
      </c>
      <c r="K128" s="0" t="n">
        <v>1</v>
      </c>
      <c r="L128" s="0" t="n">
        <f aca="false">(K128/$K$143)*100</f>
        <v>1.72413793103448</v>
      </c>
      <c r="W128" s="4"/>
    </row>
    <row r="129" customFormat="false" ht="12.75" hidden="false" customHeight="false" outlineLevel="0" collapsed="false">
      <c r="A129" s="155" t="s">
        <v>705</v>
      </c>
      <c r="B129" s="89"/>
      <c r="C129" s="89"/>
      <c r="D129" s="89"/>
      <c r="E129" s="89"/>
      <c r="F129" s="89"/>
      <c r="G129" s="89"/>
      <c r="H129" s="156"/>
      <c r="K129" s="0" t="n">
        <v>0</v>
      </c>
      <c r="L129" s="0" t="n">
        <f aca="false">(K129/$K$143)*100</f>
        <v>0</v>
      </c>
    </row>
    <row r="130" customFormat="false" ht="12.75" hidden="false" customHeight="false" outlineLevel="0" collapsed="false">
      <c r="A130" s="157" t="s">
        <v>707</v>
      </c>
      <c r="B130" s="94"/>
      <c r="C130" s="94" t="s">
        <v>628</v>
      </c>
      <c r="D130" s="94"/>
      <c r="E130" s="94" t="s">
        <v>813</v>
      </c>
      <c r="F130" s="94"/>
      <c r="G130" s="94" t="s">
        <v>317</v>
      </c>
      <c r="H130" s="158" t="n">
        <v>-0.687212558969107</v>
      </c>
      <c r="K130" s="0" t="n">
        <v>1</v>
      </c>
      <c r="L130" s="0" t="n">
        <f aca="false">(K130/$K$143)*100</f>
        <v>1.72413793103448</v>
      </c>
    </row>
    <row r="131" customFormat="false" ht="12.75" hidden="false" customHeight="false" outlineLevel="0" collapsed="false">
      <c r="A131" s="159" t="s">
        <v>709</v>
      </c>
      <c r="B131" s="99"/>
      <c r="C131" s="160" t="s">
        <v>641</v>
      </c>
      <c r="D131" s="99"/>
      <c r="E131" s="99" t="s">
        <v>814</v>
      </c>
      <c r="F131" s="99"/>
      <c r="G131" s="99" t="s">
        <v>396</v>
      </c>
      <c r="H131" s="161" t="n">
        <v>-0.984893107609792</v>
      </c>
      <c r="K131" s="0" t="n">
        <v>1</v>
      </c>
      <c r="L131" s="0" t="n">
        <f aca="false">(K131/$K$143)*100</f>
        <v>1.72413793103448</v>
      </c>
    </row>
    <row r="132" customFormat="false" ht="12.75" hidden="false" customHeight="false" outlineLevel="0" collapsed="false">
      <c r="A132" s="162" t="s">
        <v>711</v>
      </c>
      <c r="B132" s="104"/>
      <c r="C132" s="104"/>
      <c r="D132" s="104" t="s">
        <v>660</v>
      </c>
      <c r="E132" s="104" t="s">
        <v>815</v>
      </c>
      <c r="F132" s="104" t="s">
        <v>470</v>
      </c>
      <c r="G132" s="104" t="s">
        <v>471</v>
      </c>
      <c r="H132" s="163" t="n">
        <v>-2.24792751344359</v>
      </c>
    </row>
    <row r="133" customFormat="false" ht="12.75" hidden="false" customHeight="false" outlineLevel="0" collapsed="false">
      <c r="A133" s="164"/>
      <c r="B133" s="104"/>
      <c r="C133" s="104" t="s">
        <v>661</v>
      </c>
      <c r="D133" s="104"/>
      <c r="E133" s="104" t="s">
        <v>816</v>
      </c>
      <c r="F133" s="104" t="s">
        <v>466</v>
      </c>
      <c r="G133" s="104" t="s">
        <v>467</v>
      </c>
      <c r="H133" s="163" t="n">
        <v>-2.17753818555219</v>
      </c>
    </row>
    <row r="134" customFormat="false" ht="12.75" hidden="false" customHeight="false" outlineLevel="0" collapsed="false">
      <c r="A134" s="164"/>
      <c r="B134" s="104"/>
      <c r="C134" s="104" t="s">
        <v>600</v>
      </c>
      <c r="D134" s="104" t="s">
        <v>660</v>
      </c>
      <c r="E134" s="104" t="s">
        <v>817</v>
      </c>
      <c r="F134" s="104" t="s">
        <v>458</v>
      </c>
      <c r="G134" s="104" t="s">
        <v>459</v>
      </c>
      <c r="H134" s="163" t="n">
        <v>-1.71187461320338</v>
      </c>
    </row>
    <row r="135" customFormat="false" ht="12.75" hidden="false" customHeight="false" outlineLevel="0" collapsed="false">
      <c r="A135" s="164"/>
      <c r="B135" s="165"/>
      <c r="C135" s="104" t="s">
        <v>627</v>
      </c>
      <c r="D135" s="104"/>
      <c r="E135" s="104" t="s">
        <v>818</v>
      </c>
      <c r="F135" s="104"/>
      <c r="G135" s="104" t="s">
        <v>451</v>
      </c>
      <c r="H135" s="163" t="n">
        <v>-1.61565929794407</v>
      </c>
    </row>
    <row r="136" customFormat="false" ht="12.75" hidden="false" customHeight="false" outlineLevel="0" collapsed="false">
      <c r="A136" s="164"/>
      <c r="B136" s="104"/>
      <c r="C136" s="104" t="s">
        <v>600</v>
      </c>
      <c r="D136" s="104" t="s">
        <v>660</v>
      </c>
      <c r="E136" s="104" t="s">
        <v>819</v>
      </c>
      <c r="F136" s="104" t="s">
        <v>384</v>
      </c>
      <c r="G136" s="104" t="s">
        <v>385</v>
      </c>
      <c r="H136" s="163" t="n">
        <v>-0.925999418556223</v>
      </c>
    </row>
    <row r="137" customFormat="false" ht="12.75" hidden="false" customHeight="false" outlineLevel="0" collapsed="false">
      <c r="A137" s="166"/>
      <c r="B137" s="167" t="s">
        <v>662</v>
      </c>
      <c r="C137" s="168" t="s">
        <v>663</v>
      </c>
      <c r="D137" s="104"/>
      <c r="E137" s="104" t="s">
        <v>820</v>
      </c>
      <c r="F137" s="104" t="s">
        <v>279</v>
      </c>
      <c r="G137" s="104" t="s">
        <v>280</v>
      </c>
      <c r="H137" s="163" t="n">
        <v>-0.615659297944073</v>
      </c>
      <c r="K137" s="0" t="n">
        <v>6</v>
      </c>
      <c r="L137" s="0" t="n">
        <f aca="false">(K137/$K$143)*100</f>
        <v>10.3448275862069</v>
      </c>
    </row>
    <row r="138" customFormat="false" ht="12.75" hidden="false" customHeight="false" outlineLevel="0" collapsed="false">
      <c r="A138" s="19" t="s">
        <v>762</v>
      </c>
      <c r="B138" s="14"/>
      <c r="C138" s="14"/>
      <c r="D138" s="14"/>
      <c r="E138" s="14"/>
      <c r="F138" s="14"/>
      <c r="G138" s="14"/>
      <c r="H138" s="142"/>
      <c r="J138" s="0" t="n">
        <f aca="false">SUM(K138:K141)</f>
        <v>3</v>
      </c>
      <c r="M138" s="0" t="n">
        <f aca="false">(J138/K143)*100</f>
        <v>5.17241379310345</v>
      </c>
    </row>
    <row r="139" customFormat="false" ht="12.75" hidden="false" customHeight="false" outlineLevel="0" collapsed="false">
      <c r="A139" s="169" t="s">
        <v>713</v>
      </c>
      <c r="B139" s="111"/>
      <c r="C139" s="111" t="s">
        <v>624</v>
      </c>
      <c r="D139" s="111"/>
      <c r="E139" s="111" t="s">
        <v>721</v>
      </c>
      <c r="F139" s="111"/>
      <c r="G139" s="111" t="s">
        <v>445</v>
      </c>
      <c r="H139" s="170" t="n">
        <v>-1.56985560833095</v>
      </c>
    </row>
    <row r="140" customFormat="false" ht="12.75" hidden="false" customHeight="false" outlineLevel="0" collapsed="false">
      <c r="A140" s="169"/>
      <c r="B140" s="111"/>
      <c r="C140" s="111"/>
      <c r="D140" s="111"/>
      <c r="E140" s="111" t="s">
        <v>721</v>
      </c>
      <c r="F140" s="111"/>
      <c r="G140" s="111" t="s">
        <v>370</v>
      </c>
      <c r="H140" s="170" t="n">
        <v>-0.897430266359452</v>
      </c>
    </row>
    <row r="141" customFormat="false" ht="12.75" hidden="false" customHeight="false" outlineLevel="0" collapsed="false">
      <c r="A141" s="109"/>
      <c r="B141" s="111" t="s">
        <v>667</v>
      </c>
      <c r="C141" s="111"/>
      <c r="D141" s="111"/>
      <c r="E141" s="111" t="s">
        <v>721</v>
      </c>
      <c r="F141" s="111"/>
      <c r="G141" s="111" t="s">
        <v>282</v>
      </c>
      <c r="H141" s="170" t="n">
        <v>-0.632040439527529</v>
      </c>
      <c r="K141" s="0" t="n">
        <v>3</v>
      </c>
      <c r="L141" s="0" t="n">
        <f aca="false">(K141/$K$143)*100</f>
        <v>5.17241379310345</v>
      </c>
    </row>
    <row r="143" customFormat="false" ht="12.75" hidden="false" customHeight="false" outlineLevel="0" collapsed="false">
      <c r="J143" s="0" t="s">
        <v>821</v>
      </c>
      <c r="K143" s="0" t="n">
        <f aca="false">SUM(K85:K141)</f>
        <v>58</v>
      </c>
      <c r="L143" s="0" t="n">
        <f aca="false">SUM(L85:L141)</f>
        <v>100</v>
      </c>
      <c r="M143" s="0" t="n">
        <f aca="false">SUM(M78:M138)</f>
        <v>100</v>
      </c>
    </row>
    <row r="150" customFormat="false" ht="12.75" hidden="false" customHeight="false" outlineLevel="0" collapsed="false">
      <c r="A150" s="8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</row>
    <row r="153" customFormat="false" ht="12.75" hidden="false" customHeight="false" outlineLevel="0" collapsed="false">
      <c r="I153" s="4"/>
    </row>
    <row r="154" customFormat="false" ht="12.75" hidden="false" customHeight="false" outlineLevel="0" collapsed="false">
      <c r="C154" s="8"/>
    </row>
  </sheetData>
  <hyperlinks>
    <hyperlink ref="C26" r:id="rId1" display="GO:0008152"/>
    <hyperlink ref="C79" r:id="rId2" display="GO:0008152"/>
    <hyperlink ref="B86" r:id="rId3" display="GO:0003994"/>
    <hyperlink ref="C87" r:id="rId4" display="GO:0044267"/>
    <hyperlink ref="C115" r:id="rId5" display="GO:0044267"/>
    <hyperlink ref="D115" r:id="rId6" display="GO:0022627"/>
    <hyperlink ref="C116" r:id="rId7" display="GO:0044267"/>
    <hyperlink ref="D116" r:id="rId8" display="GO:0022625"/>
    <hyperlink ref="C125" r:id="rId9" display="GO:0045892"/>
    <hyperlink ref="C131" r:id="rId10" display="GO:005147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4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J25" activeCellId="0" sqref="J2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21.56"/>
    <col collapsed="false" customWidth="true" hidden="false" outlineLevel="0" max="3" min="3" style="0" width="12.28"/>
    <col collapsed="false" customWidth="true" hidden="false" outlineLevel="0" max="6" min="6" style="0" width="23.99"/>
    <col collapsed="false" customWidth="true" hidden="false" outlineLevel="0" max="7" min="7" style="0" width="12.56"/>
  </cols>
  <sheetData>
    <row r="1" customFormat="false" ht="12.75" hidden="false" customHeight="false" outlineLevel="0" collapsed="false">
      <c r="A1" s="2" t="s">
        <v>472</v>
      </c>
    </row>
    <row r="2" customFormat="false" ht="12.75" hidden="false" customHeight="false" outlineLevel="0" collapsed="false">
      <c r="A2" s="6" t="s">
        <v>822</v>
      </c>
      <c r="B2" s="6" t="s">
        <v>474</v>
      </c>
      <c r="C2" s="6" t="s">
        <v>475</v>
      </c>
      <c r="D2" s="6" t="s">
        <v>476</v>
      </c>
      <c r="E2" s="6" t="s">
        <v>477</v>
      </c>
      <c r="F2" s="6" t="s">
        <v>2</v>
      </c>
      <c r="G2" s="6" t="s">
        <v>478</v>
      </c>
      <c r="H2" s="7" t="s">
        <v>479</v>
      </c>
      <c r="K2" s="7" t="s">
        <v>677</v>
      </c>
      <c r="L2" s="7" t="s">
        <v>678</v>
      </c>
      <c r="O2" s="0" t="s">
        <v>822</v>
      </c>
      <c r="P2" s="18" t="s">
        <v>472</v>
      </c>
      <c r="Q2" s="18" t="s">
        <v>616</v>
      </c>
      <c r="U2" s="0" t="s">
        <v>822</v>
      </c>
      <c r="V2" s="0" t="s">
        <v>472</v>
      </c>
      <c r="W2" s="0" t="s">
        <v>616</v>
      </c>
    </row>
    <row r="3" customFormat="false" ht="12.75" hidden="false" customHeight="false" outlineLevel="0" collapsed="false">
      <c r="A3" s="6" t="s">
        <v>823</v>
      </c>
      <c r="J3" s="0" t="n">
        <f aca="false">SUM(K15:K34)</f>
        <v>31</v>
      </c>
      <c r="M3" s="0" t="n">
        <f aca="false">(J3/K75)*100</f>
        <v>46.2686567164179</v>
      </c>
      <c r="O3" s="171" t="s">
        <v>547</v>
      </c>
      <c r="P3" s="0" t="n">
        <v>46.2686567164179</v>
      </c>
      <c r="Q3" s="0" t="n">
        <v>56.8965517241379</v>
      </c>
      <c r="U3" s="21" t="s">
        <v>824</v>
      </c>
      <c r="V3" s="0" t="n">
        <v>17.910447761194</v>
      </c>
      <c r="W3" s="0" t="n">
        <v>12.0689655172414</v>
      </c>
    </row>
    <row r="4" customFormat="false" ht="12.75" hidden="false" customHeight="false" outlineLevel="0" collapsed="false">
      <c r="A4" s="21" t="s">
        <v>824</v>
      </c>
      <c r="B4" s="21"/>
      <c r="C4" s="21" t="s">
        <v>550</v>
      </c>
      <c r="D4" s="21" t="s">
        <v>551</v>
      </c>
      <c r="E4" s="21" t="s">
        <v>552</v>
      </c>
      <c r="F4" s="21" t="s">
        <v>125</v>
      </c>
      <c r="G4" s="21" t="s">
        <v>126</v>
      </c>
      <c r="H4" s="21" t="n">
        <v>1.13058410981014</v>
      </c>
      <c r="K4" s="4"/>
      <c r="L4" s="4"/>
      <c r="M4" s="4"/>
      <c r="N4" s="4"/>
      <c r="O4" s="172" t="s">
        <v>825</v>
      </c>
      <c r="P4" s="4" t="n">
        <v>14.9253731343284</v>
      </c>
      <c r="Q4" s="4" t="n">
        <v>22.4137931034483</v>
      </c>
      <c r="R4" s="4"/>
      <c r="S4" s="4"/>
      <c r="U4" s="26" t="s">
        <v>826</v>
      </c>
      <c r="V4" s="0" t="n">
        <v>7.46268656716418</v>
      </c>
      <c r="W4" s="0" t="n">
        <v>12.0689655172414</v>
      </c>
    </row>
    <row r="5" customFormat="false" ht="12.75" hidden="false" customHeight="false" outlineLevel="0" collapsed="false">
      <c r="A5" s="21"/>
      <c r="B5" s="21" t="s">
        <v>553</v>
      </c>
      <c r="C5" s="21"/>
      <c r="D5" s="21"/>
      <c r="E5" s="21" t="s">
        <v>120</v>
      </c>
      <c r="F5" s="21"/>
      <c r="G5" s="21" t="s">
        <v>122</v>
      </c>
      <c r="H5" s="21" t="n">
        <v>1.1716113780702</v>
      </c>
      <c r="O5" s="173" t="s">
        <v>827</v>
      </c>
      <c r="P5" s="0" t="n">
        <v>29.8507462686567</v>
      </c>
      <c r="Q5" s="0" t="n">
        <v>15.5172413793103</v>
      </c>
      <c r="U5" s="30" t="s">
        <v>828</v>
      </c>
      <c r="V5" s="0" t="n">
        <v>4.47761194029851</v>
      </c>
      <c r="W5" s="0" t="n">
        <v>3.44827586206897</v>
      </c>
    </row>
    <row r="6" customFormat="false" ht="12.75" hidden="false" customHeight="false" outlineLevel="0" collapsed="false">
      <c r="A6" s="21"/>
      <c r="B6" s="21" t="s">
        <v>554</v>
      </c>
      <c r="C6" s="21" t="s">
        <v>555</v>
      </c>
      <c r="D6" s="21" t="s">
        <v>556</v>
      </c>
      <c r="E6" s="21" t="s">
        <v>156</v>
      </c>
      <c r="F6" s="21" t="s">
        <v>158</v>
      </c>
      <c r="G6" s="21" t="s">
        <v>159</v>
      </c>
      <c r="H6" s="21" t="n">
        <v>0.929990278752258</v>
      </c>
      <c r="O6" s="174" t="s">
        <v>607</v>
      </c>
      <c r="P6" s="0" t="n">
        <v>8.95522388059701</v>
      </c>
      <c r="Q6" s="0" t="n">
        <v>5.17241379310345</v>
      </c>
      <c r="U6" s="32" t="s">
        <v>829</v>
      </c>
      <c r="V6" s="0" t="n">
        <v>2.98507462686567</v>
      </c>
      <c r="W6" s="0" t="n">
        <v>3.44827586206897</v>
      </c>
    </row>
    <row r="7" customFormat="false" ht="12.75" hidden="false" customHeight="false" outlineLevel="0" collapsed="false">
      <c r="A7" s="21"/>
      <c r="B7" s="21" t="s">
        <v>557</v>
      </c>
      <c r="C7" s="21" t="s">
        <v>558</v>
      </c>
      <c r="D7" s="21" t="s">
        <v>559</v>
      </c>
      <c r="E7" s="21" t="s">
        <v>160</v>
      </c>
      <c r="F7" s="21" t="s">
        <v>162</v>
      </c>
      <c r="G7" s="21" t="s">
        <v>163</v>
      </c>
      <c r="H7" s="21" t="n">
        <v>0.921997487998727</v>
      </c>
      <c r="U7" s="33" t="s">
        <v>830</v>
      </c>
      <c r="V7" s="0" t="n">
        <v>5.97014925373134</v>
      </c>
      <c r="W7" s="0" t="n">
        <v>10.3448275862069</v>
      </c>
    </row>
    <row r="8" customFormat="false" ht="12.75" hidden="false" customHeight="false" outlineLevel="0" collapsed="false">
      <c r="A8" s="21"/>
      <c r="B8" s="21"/>
      <c r="C8" s="21" t="s">
        <v>560</v>
      </c>
      <c r="D8" s="21" t="s">
        <v>551</v>
      </c>
      <c r="E8" s="21" t="s">
        <v>186</v>
      </c>
      <c r="F8" s="21" t="s">
        <v>188</v>
      </c>
      <c r="G8" s="21" t="s">
        <v>189</v>
      </c>
      <c r="H8" s="21" t="n">
        <v>0.822461814447813</v>
      </c>
      <c r="U8" s="34" t="s">
        <v>831</v>
      </c>
      <c r="V8" s="0" t="n">
        <v>7.46268656716418</v>
      </c>
      <c r="W8" s="0" t="n">
        <v>15.5172413793103</v>
      </c>
    </row>
    <row r="9" customFormat="false" ht="12.75" hidden="false" customHeight="false" outlineLevel="0" collapsed="false">
      <c r="A9" s="21"/>
      <c r="B9" s="21"/>
      <c r="C9" s="21" t="s">
        <v>561</v>
      </c>
      <c r="D9" s="21"/>
      <c r="E9" s="21" t="s">
        <v>832</v>
      </c>
      <c r="F9" s="21" t="s">
        <v>192</v>
      </c>
      <c r="G9" s="21" t="s">
        <v>193</v>
      </c>
      <c r="H9" s="21" t="n">
        <v>0.822461814447813</v>
      </c>
      <c r="U9" s="35" t="s">
        <v>482</v>
      </c>
      <c r="V9" s="0" t="n">
        <v>7.46268656716418</v>
      </c>
      <c r="W9" s="0" t="n">
        <v>20.6896551724138</v>
      </c>
    </row>
    <row r="10" customFormat="false" ht="12.75" hidden="false" customHeight="false" outlineLevel="0" collapsed="false">
      <c r="A10" s="21"/>
      <c r="B10" s="21"/>
      <c r="C10" s="21" t="s">
        <v>573</v>
      </c>
      <c r="D10" s="21"/>
      <c r="E10" s="21" t="s">
        <v>206</v>
      </c>
      <c r="F10" s="21" t="s">
        <v>208</v>
      </c>
      <c r="G10" s="21" t="s">
        <v>209</v>
      </c>
      <c r="H10" s="21" t="n">
        <v>0.787696396287136</v>
      </c>
      <c r="U10" s="36" t="s">
        <v>492</v>
      </c>
      <c r="V10" s="0" t="n">
        <v>2.98507462686567</v>
      </c>
      <c r="W10" s="0" t="n">
        <v>1.72413793103448</v>
      </c>
    </row>
    <row r="11" customFormat="false" ht="12.75" hidden="false" customHeight="false" outlineLevel="0" collapsed="false">
      <c r="A11" s="21"/>
      <c r="B11" s="21"/>
      <c r="C11" s="21" t="s">
        <v>563</v>
      </c>
      <c r="D11" s="21"/>
      <c r="E11" s="21" t="s">
        <v>198</v>
      </c>
      <c r="F11" s="21" t="s">
        <v>200</v>
      </c>
      <c r="G11" s="21" t="s">
        <v>201</v>
      </c>
      <c r="H11" s="21" t="n">
        <v>0.822461814447813</v>
      </c>
      <c r="U11" s="37" t="s">
        <v>500</v>
      </c>
      <c r="V11" s="0" t="n">
        <v>4.47761194029851</v>
      </c>
      <c r="W11" s="0" t="n">
        <v>0</v>
      </c>
    </row>
    <row r="12" customFormat="false" ht="12.75" hidden="false" customHeight="false" outlineLevel="0" collapsed="false">
      <c r="A12" s="21"/>
      <c r="B12" s="21"/>
      <c r="C12" s="21" t="s">
        <v>564</v>
      </c>
      <c r="D12" s="21"/>
      <c r="E12" s="21" t="s">
        <v>225</v>
      </c>
      <c r="F12" s="21" t="s">
        <v>227</v>
      </c>
      <c r="G12" s="21" t="s">
        <v>228</v>
      </c>
      <c r="H12" s="21" t="n">
        <v>0.724765140560679</v>
      </c>
      <c r="U12" s="38" t="s">
        <v>535</v>
      </c>
      <c r="V12" s="0" t="n">
        <v>8.95522388059701</v>
      </c>
      <c r="W12" s="0" t="n">
        <v>1.72413793103448</v>
      </c>
    </row>
    <row r="13" customFormat="false" ht="12.75" hidden="false" customHeight="false" outlineLevel="0" collapsed="false">
      <c r="A13" s="21"/>
      <c r="B13" s="21" t="s">
        <v>565</v>
      </c>
      <c r="C13" s="21" t="s">
        <v>566</v>
      </c>
      <c r="D13" s="21"/>
      <c r="E13" s="21" t="s">
        <v>236</v>
      </c>
      <c r="F13" s="21" t="s">
        <v>238</v>
      </c>
      <c r="G13" s="21" t="s">
        <v>239</v>
      </c>
      <c r="H13" s="21" t="n">
        <v>0.668549130994131</v>
      </c>
      <c r="U13" s="5" t="s">
        <v>519</v>
      </c>
      <c r="V13" s="0" t="n">
        <v>4.47761194029851</v>
      </c>
      <c r="W13" s="0" t="n">
        <v>0</v>
      </c>
    </row>
    <row r="14" customFormat="false" ht="12.75" hidden="false" customHeight="false" outlineLevel="0" collapsed="false">
      <c r="A14" s="21"/>
      <c r="B14" s="21" t="s">
        <v>567</v>
      </c>
      <c r="C14" s="21" t="s">
        <v>568</v>
      </c>
      <c r="D14" s="21"/>
      <c r="E14" s="21" t="s">
        <v>240</v>
      </c>
      <c r="F14" s="21" t="s">
        <v>242</v>
      </c>
      <c r="G14" s="21" t="s">
        <v>243</v>
      </c>
      <c r="H14" s="21" t="n">
        <v>0.668549130994131</v>
      </c>
      <c r="U14" s="39" t="s">
        <v>833</v>
      </c>
      <c r="V14" s="0" t="n">
        <v>5.97014925373134</v>
      </c>
      <c r="W14" s="0" t="n">
        <v>1.72413793103448</v>
      </c>
    </row>
    <row r="15" customFormat="false" ht="12.75" hidden="false" customHeight="false" outlineLevel="0" collapsed="false">
      <c r="A15" s="21"/>
      <c r="B15" s="21" t="s">
        <v>569</v>
      </c>
      <c r="C15" s="21" t="s">
        <v>550</v>
      </c>
      <c r="D15" s="21"/>
      <c r="E15" s="21" t="s">
        <v>256</v>
      </c>
      <c r="F15" s="21"/>
      <c r="G15" s="21" t="s">
        <v>258</v>
      </c>
      <c r="H15" s="21" t="n">
        <v>0.610053481683987</v>
      </c>
      <c r="K15" s="0" t="n">
        <v>12</v>
      </c>
      <c r="L15" s="0" t="n">
        <f aca="false">(K15/$K$75)*100</f>
        <v>17.910447761194</v>
      </c>
      <c r="U15" s="3" t="s">
        <v>834</v>
      </c>
      <c r="V15" s="0" t="n">
        <v>4.47761194029851</v>
      </c>
      <c r="W15" s="0" t="n">
        <v>1.72413793103448</v>
      </c>
    </row>
    <row r="16" customFormat="false" ht="12.75" hidden="false" customHeight="false" outlineLevel="0" collapsed="false">
      <c r="A16" s="26" t="s">
        <v>826</v>
      </c>
      <c r="B16" s="26"/>
      <c r="C16" s="26" t="s">
        <v>576</v>
      </c>
      <c r="D16" s="26"/>
      <c r="E16" s="26" t="s">
        <v>50</v>
      </c>
      <c r="F16" s="26" t="s">
        <v>52</v>
      </c>
      <c r="G16" s="26" t="s">
        <v>53</v>
      </c>
      <c r="H16" s="26" t="n">
        <v>2.04485423578426</v>
      </c>
      <c r="U16" s="43" t="s">
        <v>835</v>
      </c>
      <c r="V16" s="0" t="n">
        <v>5.97014925373134</v>
      </c>
      <c r="W16" s="0" t="n">
        <v>10.3448275862069</v>
      </c>
    </row>
    <row r="17" customFormat="false" ht="12.75" hidden="false" customHeight="false" outlineLevel="0" collapsed="false">
      <c r="A17" s="26"/>
      <c r="B17" s="26" t="s">
        <v>577</v>
      </c>
      <c r="C17" s="26" t="s">
        <v>578</v>
      </c>
      <c r="D17" s="26"/>
      <c r="E17" s="26" t="s">
        <v>99</v>
      </c>
      <c r="F17" s="26" t="s">
        <v>101</v>
      </c>
      <c r="G17" s="26" t="s">
        <v>102</v>
      </c>
      <c r="H17" s="26" t="n">
        <v>1.39014632373713</v>
      </c>
      <c r="U17" s="45" t="s">
        <v>836</v>
      </c>
      <c r="V17" s="0" t="n">
        <v>8.95522388059701</v>
      </c>
      <c r="W17" s="0" t="n">
        <v>5.17241379310345</v>
      </c>
    </row>
    <row r="18" customFormat="false" ht="12.75" hidden="false" customHeight="false" outlineLevel="0" collapsed="false">
      <c r="A18" s="26"/>
      <c r="B18" s="26" t="s">
        <v>579</v>
      </c>
      <c r="C18" s="26" t="s">
        <v>580</v>
      </c>
      <c r="D18" s="26"/>
      <c r="E18" s="26" t="s">
        <v>107</v>
      </c>
      <c r="F18" s="26" t="s">
        <v>109</v>
      </c>
      <c r="G18" s="26" t="s">
        <v>110</v>
      </c>
      <c r="H18" s="26" t="n">
        <v>1.34303372789901</v>
      </c>
      <c r="U18" s="4"/>
    </row>
    <row r="19" customFormat="false" ht="12.75" hidden="false" customHeight="false" outlineLevel="0" collapsed="false">
      <c r="A19" s="26"/>
      <c r="B19" s="26"/>
      <c r="C19" s="26" t="s">
        <v>581</v>
      </c>
      <c r="D19" s="26"/>
      <c r="E19" s="26" t="s">
        <v>210</v>
      </c>
      <c r="F19" s="26" t="s">
        <v>212</v>
      </c>
      <c r="G19" s="26" t="s">
        <v>213</v>
      </c>
      <c r="H19" s="26" t="n">
        <v>0.761061269783669</v>
      </c>
      <c r="U19" s="4"/>
    </row>
    <row r="20" customFormat="false" ht="12.75" hidden="false" customHeight="false" outlineLevel="0" collapsed="false">
      <c r="A20" s="26"/>
      <c r="B20" s="26" t="s">
        <v>582</v>
      </c>
      <c r="C20" s="26" t="s">
        <v>583</v>
      </c>
      <c r="D20" s="26"/>
      <c r="E20" s="26" t="s">
        <v>221</v>
      </c>
      <c r="F20" s="26" t="s">
        <v>223</v>
      </c>
      <c r="G20" s="26" t="s">
        <v>224</v>
      </c>
      <c r="H20" s="26" t="n">
        <v>0.724765140560679</v>
      </c>
      <c r="K20" s="0" t="n">
        <v>5</v>
      </c>
      <c r="L20" s="0" t="n">
        <f aca="false">(K20/$K$75)*100</f>
        <v>7.46268656716418</v>
      </c>
      <c r="U20" s="4"/>
    </row>
    <row r="21" customFormat="false" ht="12.75" hidden="false" customHeight="false" outlineLevel="0" collapsed="false">
      <c r="A21" s="30" t="s">
        <v>828</v>
      </c>
      <c r="B21" s="30"/>
      <c r="C21" s="30"/>
      <c r="D21" s="175"/>
      <c r="E21" s="30" t="s">
        <v>58</v>
      </c>
      <c r="F21" s="30"/>
      <c r="G21" s="30" t="s">
        <v>60</v>
      </c>
      <c r="H21" s="30" t="n">
        <v>1.9808911770523</v>
      </c>
      <c r="U21" s="4"/>
    </row>
    <row r="22" customFormat="false" ht="12.75" hidden="false" customHeight="false" outlineLevel="0" collapsed="false">
      <c r="A22" s="30"/>
      <c r="B22" s="30"/>
      <c r="C22" s="30" t="s">
        <v>584</v>
      </c>
      <c r="D22" s="30"/>
      <c r="E22" s="30" t="s">
        <v>214</v>
      </c>
      <c r="F22" s="30" t="s">
        <v>216</v>
      </c>
      <c r="G22" s="30" t="s">
        <v>217</v>
      </c>
      <c r="H22" s="30" t="n">
        <v>0.761061269783669</v>
      </c>
      <c r="U22" s="4"/>
    </row>
    <row r="23" customFormat="false" ht="12.75" hidden="false" customHeight="false" outlineLevel="0" collapsed="false">
      <c r="A23" s="30"/>
      <c r="B23" s="30" t="s">
        <v>587</v>
      </c>
      <c r="C23" s="30" t="s">
        <v>588</v>
      </c>
      <c r="D23" s="30"/>
      <c r="E23" s="30" t="s">
        <v>232</v>
      </c>
      <c r="F23" s="30" t="s">
        <v>234</v>
      </c>
      <c r="G23" s="30" t="s">
        <v>235</v>
      </c>
      <c r="H23" s="30" t="n">
        <v>0.687532234361704</v>
      </c>
      <c r="K23" s="0" t="n">
        <v>3</v>
      </c>
      <c r="L23" s="0" t="n">
        <f aca="false">(K23/$K$75)*100</f>
        <v>4.47761194029851</v>
      </c>
      <c r="U23" s="4"/>
    </row>
    <row r="24" customFormat="false" ht="12.75" hidden="false" customHeight="false" outlineLevel="0" collapsed="false">
      <c r="A24" s="32" t="s">
        <v>837</v>
      </c>
      <c r="B24" s="32"/>
      <c r="C24" s="32" t="s">
        <v>591</v>
      </c>
      <c r="D24" s="32"/>
      <c r="E24" s="32" t="s">
        <v>139</v>
      </c>
      <c r="F24" s="32" t="s">
        <v>141</v>
      </c>
      <c r="G24" s="32" t="s">
        <v>142</v>
      </c>
      <c r="H24" s="32" t="n">
        <v>1.01510689239021</v>
      </c>
      <c r="U24" s="4"/>
    </row>
    <row r="25" customFormat="false" ht="12.75" hidden="false" customHeight="false" outlineLevel="0" collapsed="false">
      <c r="A25" s="32"/>
      <c r="B25" s="32"/>
      <c r="C25" s="32"/>
      <c r="D25" s="32"/>
      <c r="E25" s="32" t="s">
        <v>87</v>
      </c>
      <c r="F25" s="32"/>
      <c r="G25" s="32" t="s">
        <v>151</v>
      </c>
      <c r="H25" s="32" t="n">
        <v>0.969303202777084</v>
      </c>
      <c r="J25" s="4"/>
      <c r="K25" s="0" t="n">
        <v>2</v>
      </c>
      <c r="L25" s="0" t="n">
        <f aca="false">(K25/$K$75)*100</f>
        <v>2.98507462686567</v>
      </c>
      <c r="U25" s="4"/>
    </row>
    <row r="26" customFormat="false" ht="12.75" hidden="false" customHeight="false" outlineLevel="0" collapsed="false">
      <c r="A26" s="33" t="s">
        <v>830</v>
      </c>
      <c r="B26" s="33"/>
      <c r="C26" s="176" t="s">
        <v>594</v>
      </c>
      <c r="D26" s="33"/>
      <c r="E26" s="33" t="s">
        <v>19</v>
      </c>
      <c r="F26" s="33" t="s">
        <v>21</v>
      </c>
      <c r="G26" s="33" t="s">
        <v>22</v>
      </c>
      <c r="H26" s="33" t="n">
        <v>3.81816167701419</v>
      </c>
      <c r="U26" s="4"/>
    </row>
    <row r="27" customFormat="false" ht="12.75" hidden="false" customHeight="false" outlineLevel="0" collapsed="false">
      <c r="A27" s="33"/>
      <c r="B27" s="33" t="s">
        <v>595</v>
      </c>
      <c r="C27" s="33" t="s">
        <v>596</v>
      </c>
      <c r="D27" s="33"/>
      <c r="E27" s="33" t="s">
        <v>79</v>
      </c>
      <c r="F27" s="33" t="s">
        <v>81</v>
      </c>
      <c r="G27" s="33" t="s">
        <v>82</v>
      </c>
      <c r="H27" s="33" t="n">
        <v>1.60507007416973</v>
      </c>
      <c r="U27" s="4"/>
    </row>
    <row r="28" customFormat="false" ht="12.75" hidden="false" customHeight="false" outlineLevel="0" collapsed="false">
      <c r="A28" s="33"/>
      <c r="B28" s="33"/>
      <c r="C28" s="33" t="s">
        <v>597</v>
      </c>
      <c r="D28" s="33"/>
      <c r="E28" s="33" t="s">
        <v>23</v>
      </c>
      <c r="F28" s="33" t="s">
        <v>25</v>
      </c>
      <c r="G28" s="33" t="s">
        <v>26</v>
      </c>
      <c r="H28" s="33" t="n">
        <v>3.1288490584394</v>
      </c>
    </row>
    <row r="29" customFormat="false" ht="12.75" hidden="false" customHeight="false" outlineLevel="0" collapsed="false">
      <c r="A29" s="33"/>
      <c r="B29" s="33"/>
      <c r="C29" s="33"/>
      <c r="D29" s="33"/>
      <c r="E29" s="33" t="s">
        <v>218</v>
      </c>
      <c r="F29" s="33"/>
      <c r="G29" s="33" t="s">
        <v>220</v>
      </c>
      <c r="H29" s="33" t="n">
        <v>0.752072486556415</v>
      </c>
      <c r="K29" s="0" t="n">
        <v>4</v>
      </c>
      <c r="L29" s="0" t="n">
        <f aca="false">(K29/$K$75)*100</f>
        <v>5.97014925373134</v>
      </c>
    </row>
    <row r="30" customFormat="false" ht="12.75" hidden="false" customHeight="false" outlineLevel="0" collapsed="false">
      <c r="A30" s="34" t="s">
        <v>831</v>
      </c>
      <c r="B30" s="34"/>
      <c r="C30" s="34" t="s">
        <v>600</v>
      </c>
      <c r="D30" s="34"/>
      <c r="E30" s="34" t="s">
        <v>27</v>
      </c>
      <c r="F30" s="34" t="s">
        <v>29</v>
      </c>
      <c r="G30" s="34" t="s">
        <v>30</v>
      </c>
      <c r="H30" s="34" t="n">
        <v>3.0075732197048</v>
      </c>
    </row>
    <row r="31" customFormat="false" ht="12.75" hidden="false" customHeight="false" outlineLevel="0" collapsed="false">
      <c r="A31" s="34"/>
      <c r="B31" s="34"/>
      <c r="C31" s="34" t="s">
        <v>600</v>
      </c>
      <c r="D31" s="34" t="s">
        <v>601</v>
      </c>
      <c r="E31" s="34" t="s">
        <v>34</v>
      </c>
      <c r="F31" s="34" t="s">
        <v>36</v>
      </c>
      <c r="G31" s="34" t="s">
        <v>37</v>
      </c>
      <c r="H31" s="34" t="n">
        <v>2.44973512002693</v>
      </c>
    </row>
    <row r="32" customFormat="false" ht="12.75" hidden="false" customHeight="false" outlineLevel="0" collapsed="false">
      <c r="A32" s="34"/>
      <c r="B32" s="34"/>
      <c r="C32" s="34" t="s">
        <v>600</v>
      </c>
      <c r="D32" s="34" t="s">
        <v>601</v>
      </c>
      <c r="E32" s="34" t="s">
        <v>42</v>
      </c>
      <c r="F32" s="34" t="s">
        <v>44</v>
      </c>
      <c r="G32" s="34" t="s">
        <v>45</v>
      </c>
      <c r="H32" s="34" t="n">
        <v>2.36088172923194</v>
      </c>
    </row>
    <row r="33" customFormat="false" ht="12.75" hidden="false" customHeight="false" outlineLevel="0" collapsed="false">
      <c r="A33" s="34"/>
      <c r="B33" s="34" t="s">
        <v>493</v>
      </c>
      <c r="C33" s="34" t="s">
        <v>602</v>
      </c>
      <c r="D33" s="34" t="s">
        <v>603</v>
      </c>
      <c r="E33" s="34" t="s">
        <v>604</v>
      </c>
      <c r="F33" s="34" t="s">
        <v>63</v>
      </c>
      <c r="G33" s="34" t="s">
        <v>64</v>
      </c>
      <c r="H33" s="34" t="n">
        <v>1.97703885155669</v>
      </c>
    </row>
    <row r="34" customFormat="false" ht="12.75" hidden="false" customHeight="false" outlineLevel="0" collapsed="false">
      <c r="A34" s="34"/>
      <c r="B34" s="177"/>
      <c r="C34" s="34" t="s">
        <v>515</v>
      </c>
      <c r="D34" s="34"/>
      <c r="E34" s="34" t="s">
        <v>172</v>
      </c>
      <c r="F34" s="34" t="s">
        <v>174</v>
      </c>
      <c r="G34" s="34" t="s">
        <v>175</v>
      </c>
      <c r="H34" s="34" t="n">
        <v>0.873087887517781</v>
      </c>
      <c r="K34" s="0" t="n">
        <v>5</v>
      </c>
      <c r="L34" s="0" t="n">
        <f aca="false">(K34/$K$75)*100</f>
        <v>7.46268656716418</v>
      </c>
    </row>
    <row r="35" customFormat="false" ht="12.75" hidden="false" customHeight="false" outlineLevel="0" collapsed="false">
      <c r="A35" s="6" t="s">
        <v>838</v>
      </c>
      <c r="J35" s="0" t="n">
        <f aca="false">SUM(K39:K45)</f>
        <v>10</v>
      </c>
      <c r="M35" s="0" t="n">
        <f aca="false">(J35/K75)*100</f>
        <v>14.9253731343284</v>
      </c>
    </row>
    <row r="36" customFormat="false" ht="12.75" hidden="false" customHeight="false" outlineLevel="0" collapsed="false">
      <c r="A36" s="35" t="s">
        <v>482</v>
      </c>
      <c r="B36" s="178"/>
      <c r="C36" s="35" t="s">
        <v>483</v>
      </c>
      <c r="D36" s="35"/>
      <c r="E36" s="35" t="s">
        <v>38</v>
      </c>
      <c r="F36" s="35" t="s">
        <v>40</v>
      </c>
      <c r="G36" s="35" t="s">
        <v>41</v>
      </c>
      <c r="H36" s="35" t="n">
        <v>2.36678233067162</v>
      </c>
    </row>
    <row r="37" customFormat="false" ht="12.75" hidden="false" customHeight="false" outlineLevel="0" collapsed="false">
      <c r="A37" s="35"/>
      <c r="B37" s="35"/>
      <c r="C37" s="35" t="s">
        <v>484</v>
      </c>
      <c r="D37" s="35"/>
      <c r="E37" s="35" t="s">
        <v>164</v>
      </c>
      <c r="F37" s="35" t="s">
        <v>166</v>
      </c>
      <c r="G37" s="35" t="s">
        <v>167</v>
      </c>
      <c r="H37" s="35" t="n">
        <v>0.913960168933309</v>
      </c>
    </row>
    <row r="38" customFormat="false" ht="12.75" hidden="false" customHeight="false" outlineLevel="0" collapsed="false">
      <c r="A38" s="35"/>
      <c r="B38" s="35"/>
      <c r="C38" s="35" t="s">
        <v>485</v>
      </c>
      <c r="D38" s="35"/>
      <c r="E38" s="35" t="s">
        <v>248</v>
      </c>
      <c r="F38" s="35" t="s">
        <v>250</v>
      </c>
      <c r="G38" s="35" t="s">
        <v>251</v>
      </c>
      <c r="H38" s="35" t="n">
        <v>0.639597757298002</v>
      </c>
    </row>
    <row r="39" customFormat="false" ht="12.75" hidden="false" customHeight="false" outlineLevel="0" collapsed="false">
      <c r="A39" s="35"/>
      <c r="B39" s="35"/>
      <c r="C39" s="35" t="s">
        <v>486</v>
      </c>
      <c r="D39" s="35"/>
      <c r="E39" s="35" t="s">
        <v>252</v>
      </c>
      <c r="F39" s="35" t="s">
        <v>254</v>
      </c>
      <c r="G39" s="35" t="s">
        <v>255</v>
      </c>
      <c r="H39" s="35" t="n">
        <v>0.629816736505417</v>
      </c>
    </row>
    <row r="40" customFormat="false" ht="12.75" hidden="false" customHeight="false" outlineLevel="0" collapsed="false">
      <c r="A40" s="35"/>
      <c r="B40" s="35"/>
      <c r="C40" s="35" t="s">
        <v>487</v>
      </c>
      <c r="D40" s="35" t="s">
        <v>488</v>
      </c>
      <c r="E40" s="35" t="s">
        <v>259</v>
      </c>
      <c r="F40" s="35" t="s">
        <v>261</v>
      </c>
      <c r="G40" s="35" t="s">
        <v>262</v>
      </c>
      <c r="H40" s="35" t="n">
        <v>0.600069393111365</v>
      </c>
      <c r="K40" s="0" t="n">
        <v>5</v>
      </c>
      <c r="L40" s="0" t="n">
        <f aca="false">(K40/$K$75)*100</f>
        <v>7.46268656716418</v>
      </c>
    </row>
    <row r="41" customFormat="false" ht="12.75" hidden="false" customHeight="false" outlineLevel="0" collapsed="false">
      <c r="A41" s="36" t="s">
        <v>492</v>
      </c>
      <c r="B41" s="36" t="s">
        <v>493</v>
      </c>
      <c r="C41" s="36" t="s">
        <v>494</v>
      </c>
      <c r="D41" s="36"/>
      <c r="E41" s="36" t="s">
        <v>46</v>
      </c>
      <c r="F41" s="36" t="s">
        <v>48</v>
      </c>
      <c r="G41" s="36" t="s">
        <v>49</v>
      </c>
      <c r="H41" s="36" t="n">
        <v>2.269348179766</v>
      </c>
    </row>
    <row r="42" customFormat="false" ht="12.75" hidden="false" customHeight="false" outlineLevel="0" collapsed="false">
      <c r="A42" s="36"/>
      <c r="B42" s="36" t="s">
        <v>495</v>
      </c>
      <c r="C42" s="36" t="s">
        <v>496</v>
      </c>
      <c r="D42" s="36"/>
      <c r="E42" s="36" t="s">
        <v>146</v>
      </c>
      <c r="F42" s="36" t="s">
        <v>148</v>
      </c>
      <c r="G42" s="36" t="s">
        <v>149</v>
      </c>
      <c r="H42" s="36" t="n">
        <v>1</v>
      </c>
      <c r="K42" s="0" t="n">
        <v>2</v>
      </c>
      <c r="L42" s="0" t="n">
        <f aca="false">(K42/$K$75)*100</f>
        <v>2.98507462686567</v>
      </c>
    </row>
    <row r="43" customFormat="false" ht="12.75" hidden="false" customHeight="false" outlineLevel="0" collapsed="false">
      <c r="A43" s="37" t="s">
        <v>500</v>
      </c>
      <c r="B43" s="37"/>
      <c r="C43" s="37" t="s">
        <v>501</v>
      </c>
      <c r="D43" s="37"/>
      <c r="E43" s="37" t="s">
        <v>31</v>
      </c>
      <c r="F43" s="37"/>
      <c r="G43" s="37" t="s">
        <v>33</v>
      </c>
      <c r="H43" s="37" t="n">
        <v>2.77665812483469</v>
      </c>
    </row>
    <row r="44" customFormat="false" ht="12.75" hidden="false" customHeight="false" outlineLevel="0" collapsed="false">
      <c r="A44" s="37"/>
      <c r="B44" s="37"/>
      <c r="C44" s="37" t="s">
        <v>502</v>
      </c>
      <c r="D44" s="37"/>
      <c r="E44" s="37" t="s">
        <v>152</v>
      </c>
      <c r="F44" s="37" t="s">
        <v>154</v>
      </c>
      <c r="G44" s="37" t="s">
        <v>155</v>
      </c>
      <c r="H44" s="37" t="n">
        <v>0.945844229953095</v>
      </c>
    </row>
    <row r="45" customFormat="false" ht="12.75" hidden="false" customHeight="false" outlineLevel="0" collapsed="false">
      <c r="A45" s="37"/>
      <c r="B45" s="37"/>
      <c r="C45" s="37" t="s">
        <v>501</v>
      </c>
      <c r="D45" s="37"/>
      <c r="E45" s="37" t="s">
        <v>229</v>
      </c>
      <c r="F45" s="37"/>
      <c r="G45" s="37" t="s">
        <v>231</v>
      </c>
      <c r="H45" s="37" t="n">
        <v>0.70626879694329</v>
      </c>
      <c r="K45" s="0" t="n">
        <v>3</v>
      </c>
      <c r="L45" s="0" t="n">
        <f aca="false">(K45/$K$75)*100</f>
        <v>4.47761194029851</v>
      </c>
    </row>
    <row r="46" customFormat="false" ht="12.75" hidden="false" customHeight="false" outlineLevel="0" collapsed="false">
      <c r="A46" s="6" t="s">
        <v>811</v>
      </c>
      <c r="J46" s="0" t="n">
        <f aca="false">SUM(K52:K66)</f>
        <v>20</v>
      </c>
      <c r="M46" s="0" t="n">
        <f aca="false">(J46/K75)*100</f>
        <v>29.8507462686567</v>
      </c>
    </row>
    <row r="47" customFormat="false" ht="12.75" hidden="false" customHeight="false" outlineLevel="0" collapsed="false">
      <c r="A47" s="38" t="s">
        <v>535</v>
      </c>
      <c r="B47" s="38" t="s">
        <v>536</v>
      </c>
      <c r="C47" s="38" t="s">
        <v>537</v>
      </c>
      <c r="D47" s="38"/>
      <c r="E47" s="38" t="s">
        <v>83</v>
      </c>
      <c r="F47" s="38" t="s">
        <v>85</v>
      </c>
      <c r="G47" s="38" t="s">
        <v>86</v>
      </c>
      <c r="H47" s="38" t="n">
        <v>1.54388655771824</v>
      </c>
    </row>
    <row r="48" customFormat="false" ht="12.75" hidden="false" customHeight="false" outlineLevel="0" collapsed="false">
      <c r="A48" s="38"/>
      <c r="B48" s="38" t="s">
        <v>538</v>
      </c>
      <c r="C48" s="38"/>
      <c r="D48" s="38"/>
      <c r="E48" s="38" t="s">
        <v>111</v>
      </c>
      <c r="F48" s="38"/>
      <c r="G48" s="38" t="s">
        <v>113</v>
      </c>
      <c r="H48" s="38" t="n">
        <v>1.324962154977</v>
      </c>
      <c r="I48" s="4"/>
    </row>
    <row r="49" customFormat="false" ht="12.75" hidden="false" customHeight="false" outlineLevel="0" collapsed="false">
      <c r="A49" s="38"/>
      <c r="B49" s="38" t="s">
        <v>539</v>
      </c>
      <c r="C49" s="38" t="s">
        <v>540</v>
      </c>
      <c r="D49" s="38"/>
      <c r="E49" s="38" t="s">
        <v>114</v>
      </c>
      <c r="F49" s="38" t="s">
        <v>116</v>
      </c>
      <c r="G49" s="38" t="s">
        <v>117</v>
      </c>
      <c r="H49" s="38" t="n">
        <v>1.29433053632333</v>
      </c>
      <c r="I49" s="4"/>
    </row>
    <row r="50" customFormat="false" ht="12.75" hidden="false" customHeight="false" outlineLevel="0" collapsed="false">
      <c r="A50" s="38"/>
      <c r="B50" s="38"/>
      <c r="C50" s="38" t="s">
        <v>541</v>
      </c>
      <c r="D50" s="38"/>
      <c r="E50" s="38" t="s">
        <v>127</v>
      </c>
      <c r="F50" s="38" t="s">
        <v>129</v>
      </c>
      <c r="G50" s="38" t="s">
        <v>130</v>
      </c>
      <c r="H50" s="38" t="n">
        <v>1.08119608284798</v>
      </c>
    </row>
    <row r="51" customFormat="false" ht="12.75" hidden="false" customHeight="false" outlineLevel="0" collapsed="false">
      <c r="A51" s="38"/>
      <c r="B51" s="38" t="s">
        <v>544</v>
      </c>
      <c r="C51" s="38" t="s">
        <v>545</v>
      </c>
      <c r="D51" s="38"/>
      <c r="E51" s="38" t="s">
        <v>179</v>
      </c>
      <c r="F51" s="38" t="s">
        <v>181</v>
      </c>
      <c r="G51" s="38" t="s">
        <v>182</v>
      </c>
      <c r="H51" s="38" t="n">
        <v>0.864772619305777</v>
      </c>
    </row>
    <row r="52" customFormat="false" ht="12.75" hidden="false" customHeight="false" outlineLevel="0" collapsed="false">
      <c r="A52" s="38"/>
      <c r="B52" s="38" t="s">
        <v>542</v>
      </c>
      <c r="C52" s="38" t="s">
        <v>543</v>
      </c>
      <c r="D52" s="38"/>
      <c r="E52" s="38" t="s">
        <v>194</v>
      </c>
      <c r="F52" s="38" t="s">
        <v>196</v>
      </c>
      <c r="G52" s="38" t="s">
        <v>197</v>
      </c>
      <c r="H52" s="38" t="n">
        <v>0.822461814447813</v>
      </c>
      <c r="K52" s="0" t="n">
        <v>6</v>
      </c>
      <c r="L52" s="0" t="n">
        <f aca="false">(K52/$K$75)*100</f>
        <v>8.95522388059701</v>
      </c>
    </row>
    <row r="53" customFormat="false" ht="12.75" hidden="false" customHeight="false" outlineLevel="0" collapsed="false">
      <c r="A53" s="5" t="s">
        <v>519</v>
      </c>
      <c r="B53" s="5"/>
      <c r="C53" s="5" t="s">
        <v>520</v>
      </c>
      <c r="D53" s="5"/>
      <c r="E53" s="5" t="s">
        <v>54</v>
      </c>
      <c r="F53" s="5" t="s">
        <v>56</v>
      </c>
      <c r="G53" s="5" t="s">
        <v>57</v>
      </c>
      <c r="H53" s="5" t="n">
        <v>2.03377073665524</v>
      </c>
    </row>
    <row r="54" customFormat="false" ht="12.75" hidden="false" customHeight="false" outlineLevel="0" collapsed="false">
      <c r="A54" s="5"/>
      <c r="B54" s="5"/>
      <c r="C54" s="5"/>
      <c r="D54" s="5" t="s">
        <v>521</v>
      </c>
      <c r="E54" s="5" t="s">
        <v>93</v>
      </c>
      <c r="F54" s="5" t="s">
        <v>95</v>
      </c>
      <c r="G54" s="5" t="s">
        <v>96</v>
      </c>
      <c r="H54" s="5" t="n">
        <v>1.44695267935561</v>
      </c>
    </row>
    <row r="55" customFormat="false" ht="12.75" hidden="false" customHeight="false" outlineLevel="0" collapsed="false">
      <c r="A55" s="5"/>
      <c r="B55" s="5" t="s">
        <v>508</v>
      </c>
      <c r="C55" s="5" t="s">
        <v>509</v>
      </c>
      <c r="D55" s="5" t="s">
        <v>510</v>
      </c>
      <c r="E55" s="5" t="s">
        <v>131</v>
      </c>
      <c r="F55" s="5" t="s">
        <v>133</v>
      </c>
      <c r="G55" s="5" t="s">
        <v>134</v>
      </c>
      <c r="H55" s="5" t="n">
        <v>1.07400058144378</v>
      </c>
      <c r="K55" s="0" t="n">
        <v>3</v>
      </c>
      <c r="L55" s="0" t="n">
        <f aca="false">(K55/$K$75)*100</f>
        <v>4.47761194029851</v>
      </c>
    </row>
    <row r="56" customFormat="false" ht="12.75" hidden="false" customHeight="false" outlineLevel="0" collapsed="false">
      <c r="A56" s="39" t="s">
        <v>833</v>
      </c>
      <c r="B56" s="39"/>
      <c r="C56" s="39" t="s">
        <v>524</v>
      </c>
      <c r="D56" s="39"/>
      <c r="E56" s="39" t="s">
        <v>76</v>
      </c>
      <c r="F56" s="39"/>
      <c r="G56" s="39" t="s">
        <v>78</v>
      </c>
      <c r="H56" s="39" t="n">
        <v>1.65414606586716</v>
      </c>
    </row>
    <row r="57" customFormat="false" ht="12.75" hidden="false" customHeight="false" outlineLevel="0" collapsed="false">
      <c r="A57" s="39"/>
      <c r="B57" s="39"/>
      <c r="C57" s="39" t="s">
        <v>533</v>
      </c>
      <c r="D57" s="39"/>
      <c r="E57" s="39" t="s">
        <v>103</v>
      </c>
      <c r="F57" s="39" t="s">
        <v>105</v>
      </c>
      <c r="G57" s="39" t="s">
        <v>106</v>
      </c>
      <c r="H57" s="39" t="n">
        <v>1.36088172923194</v>
      </c>
    </row>
    <row r="58" customFormat="false" ht="12.75" hidden="false" customHeight="false" outlineLevel="0" collapsed="false">
      <c r="A58" s="39"/>
      <c r="B58" s="39"/>
      <c r="C58" s="39" t="s">
        <v>526</v>
      </c>
      <c r="D58" s="39"/>
      <c r="E58" s="39" t="s">
        <v>168</v>
      </c>
      <c r="F58" s="39" t="s">
        <v>170</v>
      </c>
      <c r="G58" s="39" t="s">
        <v>171</v>
      </c>
      <c r="H58" s="39" t="n">
        <v>0.881355503501381</v>
      </c>
    </row>
    <row r="59" customFormat="false" ht="12.75" hidden="false" customHeight="false" outlineLevel="0" collapsed="false">
      <c r="A59" s="39"/>
      <c r="B59" s="39"/>
      <c r="C59" s="39" t="s">
        <v>526</v>
      </c>
      <c r="D59" s="39"/>
      <c r="E59" s="39" t="s">
        <v>202</v>
      </c>
      <c r="F59" s="39" t="s">
        <v>204</v>
      </c>
      <c r="G59" s="39" t="s">
        <v>205</v>
      </c>
      <c r="H59" s="39" t="n">
        <v>0.796466605914868</v>
      </c>
      <c r="K59" s="0" t="n">
        <v>4</v>
      </c>
      <c r="L59" s="0" t="n">
        <f aca="false">(K59/$K$75)*100</f>
        <v>5.97014925373134</v>
      </c>
    </row>
    <row r="60" customFormat="false" ht="12.75" hidden="false" customHeight="false" outlineLevel="0" collapsed="false">
      <c r="A60" s="3" t="s">
        <v>834</v>
      </c>
      <c r="B60" s="3" t="s">
        <v>546</v>
      </c>
      <c r="C60" s="3"/>
      <c r="D60" s="3"/>
      <c r="E60" s="3" t="s">
        <v>65</v>
      </c>
      <c r="F60" s="3"/>
      <c r="G60" s="3" t="s">
        <v>67</v>
      </c>
      <c r="H60" s="3" t="n">
        <v>1.84799690655495</v>
      </c>
    </row>
    <row r="61" customFormat="false" ht="12.75" hidden="false" customHeight="false" outlineLevel="0" collapsed="false">
      <c r="A61" s="3"/>
      <c r="B61" s="3"/>
      <c r="C61" s="3" t="s">
        <v>497</v>
      </c>
      <c r="D61" s="3"/>
      <c r="E61" s="3" t="s">
        <v>143</v>
      </c>
      <c r="F61" s="3"/>
      <c r="G61" s="3" t="s">
        <v>145</v>
      </c>
      <c r="H61" s="3" t="n">
        <v>1</v>
      </c>
    </row>
    <row r="62" customFormat="false" ht="12.75" hidden="false" customHeight="false" outlineLevel="0" collapsed="false">
      <c r="A62" s="3"/>
      <c r="B62" s="3" t="s">
        <v>546</v>
      </c>
      <c r="C62" s="3"/>
      <c r="D62" s="3"/>
      <c r="E62" s="3" t="s">
        <v>183</v>
      </c>
      <c r="F62" s="3"/>
      <c r="G62" s="3" t="s">
        <v>185</v>
      </c>
      <c r="H62" s="3" t="n">
        <v>0.84799690655495</v>
      </c>
      <c r="K62" s="0" t="n">
        <v>3</v>
      </c>
      <c r="L62" s="0" t="n">
        <f aca="false">(K62/$K$75)*100</f>
        <v>4.47761194029851</v>
      </c>
    </row>
    <row r="63" customFormat="false" ht="12.75" hidden="false" customHeight="false" outlineLevel="0" collapsed="false">
      <c r="A63" s="43" t="s">
        <v>835</v>
      </c>
      <c r="B63" s="43" t="s">
        <v>493</v>
      </c>
      <c r="C63" s="43" t="s">
        <v>498</v>
      </c>
      <c r="D63" s="43"/>
      <c r="E63" s="43" t="s">
        <v>68</v>
      </c>
      <c r="F63" s="43" t="s">
        <v>70</v>
      </c>
      <c r="G63" s="43" t="s">
        <v>71</v>
      </c>
      <c r="H63" s="43" t="n">
        <v>1.73848342180846</v>
      </c>
    </row>
    <row r="64" customFormat="false" ht="12.75" hidden="false" customHeight="false" outlineLevel="0" collapsed="false">
      <c r="A64" s="43"/>
      <c r="B64" s="43"/>
      <c r="C64" s="43" t="s">
        <v>572</v>
      </c>
      <c r="D64" s="43" t="s">
        <v>510</v>
      </c>
      <c r="E64" s="43" t="s">
        <v>72</v>
      </c>
      <c r="F64" s="43" t="s">
        <v>74</v>
      </c>
      <c r="G64" s="43" t="s">
        <v>75</v>
      </c>
      <c r="H64" s="43" t="n">
        <v>1.72935241005633</v>
      </c>
    </row>
    <row r="65" customFormat="false" ht="12.75" hidden="false" customHeight="false" outlineLevel="0" collapsed="false">
      <c r="A65" s="43"/>
      <c r="B65" s="43"/>
      <c r="C65" s="43"/>
      <c r="D65" s="43"/>
      <c r="E65" s="43" t="s">
        <v>613</v>
      </c>
      <c r="F65" s="43" t="s">
        <v>89</v>
      </c>
      <c r="G65" s="43" t="s">
        <v>90</v>
      </c>
      <c r="H65" s="43" t="n">
        <v>1.51760723291939</v>
      </c>
    </row>
    <row r="66" customFormat="false" ht="12.75" hidden="false" customHeight="false" outlineLevel="0" collapsed="false">
      <c r="A66" s="43"/>
      <c r="B66" s="43"/>
      <c r="C66" s="43" t="s">
        <v>614</v>
      </c>
      <c r="D66" s="43"/>
      <c r="E66" s="43" t="s">
        <v>615</v>
      </c>
      <c r="F66" s="43" t="s">
        <v>137</v>
      </c>
      <c r="G66" s="43" t="s">
        <v>138</v>
      </c>
      <c r="H66" s="43" t="n">
        <v>1.03747470541866</v>
      </c>
      <c r="J66" s="4"/>
      <c r="K66" s="0" t="n">
        <v>4</v>
      </c>
      <c r="L66" s="0" t="n">
        <f aca="false">(K66/$K$75)*100</f>
        <v>5.97014925373134</v>
      </c>
    </row>
    <row r="67" customFormat="false" ht="12.75" hidden="false" customHeight="false" outlineLevel="0" collapsed="false">
      <c r="A67" s="6" t="s">
        <v>839</v>
      </c>
      <c r="J67" s="0" t="n">
        <f aca="false">SUM(K67:K73)</f>
        <v>6</v>
      </c>
      <c r="M67" s="0" t="n">
        <f aca="false">(J67/K75)*100</f>
        <v>8.95522388059701</v>
      </c>
    </row>
    <row r="68" customFormat="false" ht="12.75" hidden="false" customHeight="false" outlineLevel="0" collapsed="false">
      <c r="A68" s="45" t="s">
        <v>836</v>
      </c>
      <c r="B68" s="45"/>
      <c r="C68" s="45" t="s">
        <v>612</v>
      </c>
      <c r="D68" s="45"/>
      <c r="E68" s="45" t="s">
        <v>87</v>
      </c>
      <c r="F68" s="45"/>
      <c r="G68" s="45" t="s">
        <v>92</v>
      </c>
      <c r="H68" s="45" t="n">
        <v>1.49084032335661</v>
      </c>
    </row>
    <row r="69" customFormat="false" ht="12.75" hidden="false" customHeight="false" outlineLevel="0" collapsed="false">
      <c r="A69" s="45"/>
      <c r="B69" s="45"/>
      <c r="C69" s="45"/>
      <c r="D69" s="45"/>
      <c r="E69" s="45" t="s">
        <v>87</v>
      </c>
      <c r="F69" s="45"/>
      <c r="G69" s="45" t="s">
        <v>98</v>
      </c>
      <c r="H69" s="45" t="n">
        <v>1.39592867633114</v>
      </c>
    </row>
    <row r="70" customFormat="false" ht="12.75" hidden="false" customHeight="false" outlineLevel="0" collapsed="false">
      <c r="A70" s="45"/>
      <c r="B70" s="45"/>
      <c r="C70" s="45"/>
      <c r="D70" s="45"/>
      <c r="E70" s="45" t="s">
        <v>87</v>
      </c>
      <c r="F70" s="45"/>
      <c r="G70" s="45" t="s">
        <v>119</v>
      </c>
      <c r="H70" s="45" t="n">
        <v>1.21150410519371</v>
      </c>
    </row>
    <row r="71" customFormat="false" ht="12.75" hidden="false" customHeight="false" outlineLevel="0" collapsed="false">
      <c r="A71" s="45"/>
      <c r="B71" s="45"/>
      <c r="C71" s="45"/>
      <c r="D71" s="45"/>
      <c r="E71" s="45" t="s">
        <v>176</v>
      </c>
      <c r="F71" s="45"/>
      <c r="G71" s="45" t="s">
        <v>178</v>
      </c>
      <c r="H71" s="45" t="n">
        <v>0.873087887517781</v>
      </c>
    </row>
    <row r="72" customFormat="false" ht="12.75" hidden="false" customHeight="false" outlineLevel="0" collapsed="false">
      <c r="A72" s="45"/>
      <c r="B72" s="45"/>
      <c r="C72" s="45"/>
      <c r="D72" s="45"/>
      <c r="E72" s="45" t="s">
        <v>87</v>
      </c>
      <c r="F72" s="45"/>
      <c r="G72" s="45" t="s">
        <v>245</v>
      </c>
      <c r="H72" s="45" t="n">
        <v>0.649312912131214</v>
      </c>
      <c r="K72" s="4"/>
      <c r="M72" s="4"/>
      <c r="N72" s="4"/>
      <c r="O72" s="4"/>
      <c r="P72" s="4"/>
      <c r="Q72" s="4"/>
      <c r="R72" s="4"/>
      <c r="S72" s="4"/>
      <c r="T72" s="4"/>
      <c r="U72" s="4"/>
    </row>
    <row r="73" customFormat="false" ht="12.75" hidden="false" customHeight="false" outlineLevel="0" collapsed="false">
      <c r="A73" s="45"/>
      <c r="B73" s="45"/>
      <c r="C73" s="45"/>
      <c r="D73" s="45"/>
      <c r="E73" s="45" t="s">
        <v>87</v>
      </c>
      <c r="F73" s="45"/>
      <c r="G73" s="45" t="s">
        <v>247</v>
      </c>
      <c r="H73" s="45" t="n">
        <v>0.649312912131214</v>
      </c>
      <c r="K73" s="0" t="n">
        <v>6</v>
      </c>
      <c r="L73" s="0" t="n">
        <f aca="false">(K73/$K$75)*100</f>
        <v>8.95522388059701</v>
      </c>
    </row>
    <row r="75" customFormat="false" ht="12.75" hidden="false" customHeight="false" outlineLevel="0" collapsed="false">
      <c r="J75" s="0" t="s">
        <v>764</v>
      </c>
      <c r="K75" s="0" t="n">
        <f aca="false">SUM(K15:K73)</f>
        <v>67</v>
      </c>
      <c r="L75" s="0" t="n">
        <f aca="false">SUM(L15:L73)</f>
        <v>100</v>
      </c>
      <c r="M75" s="0" t="n">
        <f aca="false">SUM(M3:M67)</f>
        <v>100</v>
      </c>
    </row>
    <row r="76" customFormat="false" ht="12.75" hidden="false" customHeight="false" outlineLevel="0" collapsed="false">
      <c r="A76" s="2" t="s">
        <v>616</v>
      </c>
    </row>
    <row r="77" customFormat="false" ht="12.75" hidden="false" customHeight="false" outlineLevel="0" collapsed="false">
      <c r="A77" s="6" t="s">
        <v>822</v>
      </c>
      <c r="B77" s="6" t="s">
        <v>474</v>
      </c>
      <c r="C77" s="6" t="s">
        <v>475</v>
      </c>
      <c r="D77" s="6" t="s">
        <v>476</v>
      </c>
      <c r="E77" s="6" t="s">
        <v>477</v>
      </c>
      <c r="F77" s="6" t="s">
        <v>2</v>
      </c>
      <c r="G77" s="6" t="s">
        <v>478</v>
      </c>
      <c r="H77" s="7" t="s">
        <v>479</v>
      </c>
    </row>
    <row r="78" customFormat="false" ht="12.75" hidden="false" customHeight="false" outlineLevel="0" collapsed="false">
      <c r="A78" s="6" t="s">
        <v>823</v>
      </c>
      <c r="J78" s="0" t="n">
        <f aca="false">SUM(K84:K111)</f>
        <v>33</v>
      </c>
      <c r="M78" s="0" t="n">
        <f aca="false">(J78/K143)*100</f>
        <v>56.8965517241379</v>
      </c>
    </row>
    <row r="79" customFormat="false" ht="12.75" hidden="false" customHeight="false" outlineLevel="0" collapsed="false">
      <c r="A79" s="21" t="s">
        <v>824</v>
      </c>
      <c r="B79" s="21"/>
      <c r="C79" s="179" t="s">
        <v>594</v>
      </c>
      <c r="D79" s="21"/>
      <c r="E79" s="21" t="s">
        <v>427</v>
      </c>
      <c r="F79" s="21"/>
      <c r="G79" s="21" t="s">
        <v>429</v>
      </c>
      <c r="H79" s="21" t="n">
        <v>-1.17753818555219</v>
      </c>
    </row>
    <row r="80" customFormat="false" ht="12.75" hidden="false" customHeight="false" outlineLevel="0" collapsed="false">
      <c r="A80" s="21"/>
      <c r="B80" s="21" t="s">
        <v>629</v>
      </c>
      <c r="C80" s="21" t="s">
        <v>630</v>
      </c>
      <c r="D80" s="21"/>
      <c r="E80" s="21" t="s">
        <v>390</v>
      </c>
      <c r="F80" s="21" t="s">
        <v>392</v>
      </c>
      <c r="G80" s="21" t="s">
        <v>393</v>
      </c>
      <c r="H80" s="21" t="n">
        <v>-0.952204488903617</v>
      </c>
    </row>
    <row r="81" customFormat="false" ht="12.75" hidden="false" customHeight="false" outlineLevel="0" collapsed="false">
      <c r="A81" s="21"/>
      <c r="B81" s="21" t="s">
        <v>631</v>
      </c>
      <c r="C81" s="21" t="s">
        <v>632</v>
      </c>
      <c r="D81" s="21"/>
      <c r="E81" s="21" t="s">
        <v>378</v>
      </c>
      <c r="F81" s="21" t="s">
        <v>380</v>
      </c>
      <c r="G81" s="21" t="s">
        <v>381</v>
      </c>
      <c r="H81" s="21" t="n">
        <v>-0.925999418556223</v>
      </c>
    </row>
    <row r="82" customFormat="false" ht="12.75" hidden="false" customHeight="false" outlineLevel="0" collapsed="false">
      <c r="A82" s="21"/>
      <c r="B82" s="21"/>
      <c r="C82" s="21" t="s">
        <v>564</v>
      </c>
      <c r="D82" s="21"/>
      <c r="E82" s="21" t="s">
        <v>329</v>
      </c>
      <c r="F82" s="21" t="s">
        <v>331</v>
      </c>
      <c r="G82" s="21" t="s">
        <v>332</v>
      </c>
      <c r="H82" s="21" t="n">
        <v>-0.762500686273344</v>
      </c>
    </row>
    <row r="83" customFormat="false" ht="12.75" hidden="false" customHeight="false" outlineLevel="0" collapsed="false">
      <c r="A83" s="21"/>
      <c r="B83" s="21"/>
      <c r="C83" s="21" t="s">
        <v>633</v>
      </c>
      <c r="D83" s="21"/>
      <c r="E83" s="21" t="s">
        <v>311</v>
      </c>
      <c r="F83" s="21" t="s">
        <v>313</v>
      </c>
      <c r="G83" s="21" t="s">
        <v>314</v>
      </c>
      <c r="H83" s="21" t="n">
        <v>-0.687212558969107</v>
      </c>
    </row>
    <row r="84" customFormat="false" ht="12.75" hidden="false" customHeight="false" outlineLevel="0" collapsed="false">
      <c r="A84" s="21"/>
      <c r="B84" s="21" t="s">
        <v>634</v>
      </c>
      <c r="C84" s="21" t="s">
        <v>550</v>
      </c>
      <c r="D84" s="21"/>
      <c r="E84" s="21" t="s">
        <v>293</v>
      </c>
      <c r="F84" s="21" t="s">
        <v>295</v>
      </c>
      <c r="G84" s="21" t="s">
        <v>296</v>
      </c>
      <c r="H84" s="21" t="n">
        <v>-0.639118270768062</v>
      </c>
    </row>
    <row r="85" customFormat="false" ht="12.75" hidden="false" customHeight="false" outlineLevel="0" collapsed="false">
      <c r="A85" s="21"/>
      <c r="B85" s="21" t="s">
        <v>553</v>
      </c>
      <c r="C85" s="21"/>
      <c r="D85" s="21"/>
      <c r="E85" s="21" t="s">
        <v>120</v>
      </c>
      <c r="F85" s="21"/>
      <c r="G85" s="21" t="s">
        <v>276</v>
      </c>
      <c r="H85" s="21" t="n">
        <v>-0.615659297944073</v>
      </c>
      <c r="K85" s="0" t="n">
        <v>7</v>
      </c>
      <c r="L85" s="0" t="n">
        <f aca="false">(K85/$K$143)*100</f>
        <v>12.0689655172414</v>
      </c>
    </row>
    <row r="86" customFormat="false" ht="12.75" hidden="false" customHeight="false" outlineLevel="0" collapsed="false">
      <c r="A86" s="26" t="s">
        <v>826</v>
      </c>
      <c r="B86" s="180" t="s">
        <v>639</v>
      </c>
      <c r="C86" s="181" t="s">
        <v>640</v>
      </c>
      <c r="D86" s="26"/>
      <c r="E86" s="26" t="s">
        <v>440</v>
      </c>
      <c r="F86" s="26" t="s">
        <v>442</v>
      </c>
      <c r="G86" s="26" t="s">
        <v>443</v>
      </c>
      <c r="H86" s="26" t="n">
        <v>-1.48239276708061</v>
      </c>
    </row>
    <row r="87" customFormat="false" ht="12.75" hidden="false" customHeight="false" outlineLevel="0" collapsed="false">
      <c r="A87" s="26"/>
      <c r="B87" s="26"/>
      <c r="C87" s="182" t="s">
        <v>540</v>
      </c>
      <c r="D87" s="26"/>
      <c r="E87" s="26" t="s">
        <v>405</v>
      </c>
      <c r="F87" s="26" t="s">
        <v>407</v>
      </c>
      <c r="G87" s="26" t="s">
        <v>408</v>
      </c>
      <c r="H87" s="26" t="n">
        <v>-1.04629365227393</v>
      </c>
    </row>
    <row r="88" customFormat="false" ht="12.75" hidden="false" customHeight="false" outlineLevel="0" collapsed="false">
      <c r="A88" s="26"/>
      <c r="B88" s="26"/>
      <c r="C88" s="26"/>
      <c r="D88" s="26"/>
      <c r="E88" s="26" t="s">
        <v>397</v>
      </c>
      <c r="F88" s="26" t="s">
        <v>399</v>
      </c>
      <c r="G88" s="26" t="s">
        <v>400</v>
      </c>
      <c r="H88" s="26" t="n">
        <v>-1.01526675665331</v>
      </c>
    </row>
    <row r="89" customFormat="false" ht="12.75" hidden="false" customHeight="false" outlineLevel="0" collapsed="false">
      <c r="A89" s="26"/>
      <c r="B89" s="26"/>
      <c r="C89" s="26" t="s">
        <v>635</v>
      </c>
      <c r="D89" s="26"/>
      <c r="E89" s="26" t="s">
        <v>357</v>
      </c>
      <c r="F89" s="26" t="s">
        <v>359</v>
      </c>
      <c r="G89" s="26" t="s">
        <v>360</v>
      </c>
      <c r="H89" s="26" t="n">
        <v>-0.869415890189855</v>
      </c>
    </row>
    <row r="90" customFormat="false" ht="12.75" hidden="false" customHeight="false" outlineLevel="0" collapsed="false">
      <c r="A90" s="26"/>
      <c r="B90" s="26" t="s">
        <v>636</v>
      </c>
      <c r="C90" s="26" t="s">
        <v>635</v>
      </c>
      <c r="D90" s="26"/>
      <c r="E90" s="26" t="s">
        <v>271</v>
      </c>
      <c r="F90" s="26" t="s">
        <v>273</v>
      </c>
      <c r="G90" s="26" t="s">
        <v>274</v>
      </c>
      <c r="H90" s="26" t="n">
        <v>-0.615659297944073</v>
      </c>
    </row>
    <row r="91" customFormat="false" ht="12.75" hidden="false" customHeight="false" outlineLevel="0" collapsed="false">
      <c r="A91" s="26"/>
      <c r="B91" s="26"/>
      <c r="C91" s="26" t="s">
        <v>637</v>
      </c>
      <c r="D91" s="26"/>
      <c r="E91" s="26" t="s">
        <v>267</v>
      </c>
      <c r="F91" s="26" t="s">
        <v>269</v>
      </c>
      <c r="G91" s="26" t="s">
        <v>270</v>
      </c>
      <c r="H91" s="26" t="n">
        <v>-0.615659297944073</v>
      </c>
    </row>
    <row r="92" customFormat="false" ht="12.75" hidden="false" customHeight="false" outlineLevel="0" collapsed="false">
      <c r="A92" s="26"/>
      <c r="B92" s="26"/>
      <c r="C92" s="26" t="s">
        <v>638</v>
      </c>
      <c r="D92" s="26"/>
      <c r="E92" s="26" t="s">
        <v>263</v>
      </c>
      <c r="F92" s="26" t="s">
        <v>265</v>
      </c>
      <c r="G92" s="26" t="s">
        <v>266</v>
      </c>
      <c r="H92" s="26" t="n">
        <v>-0.615659297944073</v>
      </c>
      <c r="K92" s="0" t="n">
        <v>7</v>
      </c>
      <c r="L92" s="0" t="n">
        <f aca="false">(K92/$K$143)*100</f>
        <v>12.0689655172414</v>
      </c>
    </row>
    <row r="93" customFormat="false" ht="12.75" hidden="false" customHeight="false" outlineLevel="0" collapsed="false">
      <c r="A93" s="30" t="s">
        <v>828</v>
      </c>
      <c r="B93" s="30" t="s">
        <v>643</v>
      </c>
      <c r="C93" s="30" t="s">
        <v>644</v>
      </c>
      <c r="D93" s="30"/>
      <c r="E93" s="30" t="s">
        <v>386</v>
      </c>
      <c r="F93" s="30" t="s">
        <v>388</v>
      </c>
      <c r="G93" s="30" t="s">
        <v>389</v>
      </c>
      <c r="H93" s="30" t="n">
        <v>-0.925999418556223</v>
      </c>
    </row>
    <row r="94" customFormat="false" ht="12.75" hidden="false" customHeight="false" outlineLevel="0" collapsed="false">
      <c r="A94" s="30"/>
      <c r="B94" s="30"/>
      <c r="C94" s="30" t="s">
        <v>645</v>
      </c>
      <c r="D94" s="30"/>
      <c r="E94" s="30" t="s">
        <v>290</v>
      </c>
      <c r="F94" s="30"/>
      <c r="G94" s="30" t="s">
        <v>292</v>
      </c>
      <c r="H94" s="30" t="n">
        <v>-0.639118270768062</v>
      </c>
      <c r="K94" s="0" t="n">
        <v>2</v>
      </c>
      <c r="L94" s="0" t="n">
        <f aca="false">(K94/$K$143)*100</f>
        <v>3.44827586206897</v>
      </c>
    </row>
    <row r="95" customFormat="false" ht="12.75" hidden="false" customHeight="false" outlineLevel="0" collapsed="false">
      <c r="A95" s="32" t="s">
        <v>837</v>
      </c>
      <c r="B95" s="32"/>
      <c r="C95" s="32" t="s">
        <v>646</v>
      </c>
      <c r="D95" s="32"/>
      <c r="E95" s="32" t="s">
        <v>361</v>
      </c>
      <c r="F95" s="32" t="s">
        <v>363</v>
      </c>
      <c r="G95" s="32" t="s">
        <v>364</v>
      </c>
      <c r="H95" s="32" t="n">
        <v>-0.897430266359452</v>
      </c>
    </row>
    <row r="96" customFormat="false" ht="12.75" hidden="false" customHeight="false" outlineLevel="0" collapsed="false">
      <c r="A96" s="32"/>
      <c r="B96" s="32" t="s">
        <v>647</v>
      </c>
      <c r="C96" s="32" t="s">
        <v>648</v>
      </c>
      <c r="D96" s="32"/>
      <c r="E96" s="32" t="s">
        <v>353</v>
      </c>
      <c r="F96" s="32" t="s">
        <v>355</v>
      </c>
      <c r="G96" s="32" t="s">
        <v>356</v>
      </c>
      <c r="H96" s="32" t="n">
        <v>-0.869415890189855</v>
      </c>
      <c r="K96" s="0" t="n">
        <v>2</v>
      </c>
      <c r="L96" s="0" t="n">
        <f aca="false">(K96/$K$143)*100</f>
        <v>3.44827586206897</v>
      </c>
    </row>
    <row r="97" customFormat="false" ht="12.75" hidden="false" customHeight="false" outlineLevel="0" collapsed="false">
      <c r="A97" s="33" t="s">
        <v>830</v>
      </c>
      <c r="B97" s="33" t="s">
        <v>649</v>
      </c>
      <c r="C97" s="33" t="s">
        <v>650</v>
      </c>
      <c r="D97" s="33"/>
      <c r="E97" s="33" t="s">
        <v>420</v>
      </c>
      <c r="F97" s="33" t="s">
        <v>422</v>
      </c>
      <c r="G97" s="33" t="s">
        <v>423</v>
      </c>
      <c r="H97" s="33" t="n">
        <v>-1.14359085362885</v>
      </c>
    </row>
    <row r="98" customFormat="false" ht="12.75" hidden="false" customHeight="false" outlineLevel="0" collapsed="false">
      <c r="A98" s="33"/>
      <c r="B98" s="33" t="s">
        <v>651</v>
      </c>
      <c r="C98" s="33" t="s">
        <v>652</v>
      </c>
      <c r="D98" s="33" t="s">
        <v>653</v>
      </c>
      <c r="E98" s="33" t="s">
        <v>365</v>
      </c>
      <c r="F98" s="33" t="s">
        <v>367</v>
      </c>
      <c r="G98" s="33" t="s">
        <v>368</v>
      </c>
      <c r="H98" s="33" t="n">
        <v>-0.897430266359452</v>
      </c>
    </row>
    <row r="99" customFormat="false" ht="12.75" hidden="false" customHeight="false" outlineLevel="0" collapsed="false">
      <c r="A99" s="33"/>
      <c r="B99" s="33"/>
      <c r="C99" s="33" t="s">
        <v>654</v>
      </c>
      <c r="D99" s="33"/>
      <c r="E99" s="33" t="s">
        <v>318</v>
      </c>
      <c r="F99" s="33"/>
      <c r="G99" s="33" t="s">
        <v>320</v>
      </c>
      <c r="H99" s="33" t="n">
        <v>-0.736965594166206</v>
      </c>
    </row>
    <row r="100" customFormat="false" ht="12.75" hidden="false" customHeight="false" outlineLevel="0" collapsed="false">
      <c r="A100" s="33"/>
      <c r="B100" s="33"/>
      <c r="C100" s="33" t="s">
        <v>655</v>
      </c>
      <c r="D100" s="33"/>
      <c r="E100" s="33" t="s">
        <v>176</v>
      </c>
      <c r="F100" s="33"/>
      <c r="G100" s="33" t="s">
        <v>306</v>
      </c>
      <c r="H100" s="33" t="n">
        <v>-0.662965012722429</v>
      </c>
    </row>
    <row r="101" customFormat="false" ht="12.75" hidden="false" customHeight="false" outlineLevel="0" collapsed="false">
      <c r="A101" s="33"/>
      <c r="B101" s="33"/>
      <c r="C101" s="33" t="s">
        <v>630</v>
      </c>
      <c r="D101" s="33"/>
      <c r="E101" s="33" t="s">
        <v>301</v>
      </c>
      <c r="F101" s="33" t="s">
        <v>303</v>
      </c>
      <c r="G101" s="33" t="s">
        <v>304</v>
      </c>
      <c r="H101" s="33" t="n">
        <v>-0.662965012722429</v>
      </c>
    </row>
    <row r="102" customFormat="false" ht="12.75" hidden="false" customHeight="false" outlineLevel="0" collapsed="false">
      <c r="A102" s="33"/>
      <c r="B102" s="33"/>
      <c r="C102" s="33" t="s">
        <v>656</v>
      </c>
      <c r="D102" s="33"/>
      <c r="E102" s="33" t="s">
        <v>283</v>
      </c>
      <c r="F102" s="33"/>
      <c r="G102" s="33" t="s">
        <v>285</v>
      </c>
      <c r="H102" s="33" t="n">
        <v>-0.639118270768062</v>
      </c>
      <c r="K102" s="0" t="n">
        <v>6</v>
      </c>
      <c r="L102" s="0" t="n">
        <f aca="false">(K102/$K$143)*100</f>
        <v>10.3448275862069</v>
      </c>
    </row>
    <row r="103" customFormat="false" ht="12.75" hidden="false" customHeight="false" outlineLevel="0" collapsed="false">
      <c r="A103" s="34" t="s">
        <v>831</v>
      </c>
      <c r="B103" s="34" t="s">
        <v>657</v>
      </c>
      <c r="C103" s="34"/>
      <c r="D103" s="34"/>
      <c r="E103" s="34" t="s">
        <v>460</v>
      </c>
      <c r="F103" s="34" t="s">
        <v>462</v>
      </c>
      <c r="G103" s="34" t="s">
        <v>463</v>
      </c>
      <c r="H103" s="34" t="n">
        <v>-1.71187461320338</v>
      </c>
    </row>
    <row r="104" customFormat="false" ht="12.75" hidden="false" customHeight="false" outlineLevel="0" collapsed="false">
      <c r="A104" s="34"/>
      <c r="B104" s="34"/>
      <c r="C104" s="34"/>
      <c r="D104" s="34"/>
      <c r="E104" s="34" t="s">
        <v>452</v>
      </c>
      <c r="F104" s="34" t="s">
        <v>454</v>
      </c>
      <c r="G104" s="34" t="s">
        <v>455</v>
      </c>
      <c r="H104" s="34" t="n">
        <v>-1.66296501272243</v>
      </c>
    </row>
    <row r="105" customFormat="false" ht="12.75" hidden="false" customHeight="false" outlineLevel="0" collapsed="false">
      <c r="A105" s="34"/>
      <c r="B105" s="34"/>
      <c r="C105" s="34" t="s">
        <v>626</v>
      </c>
      <c r="D105" s="34"/>
      <c r="E105" s="34" t="s">
        <v>446</v>
      </c>
      <c r="F105" s="34"/>
      <c r="G105" s="34" t="s">
        <v>448</v>
      </c>
      <c r="H105" s="34" t="n">
        <v>-1.61565929794407</v>
      </c>
    </row>
    <row r="106" customFormat="false" ht="12.75" hidden="false" customHeight="false" outlineLevel="0" collapsed="false">
      <c r="A106" s="34"/>
      <c r="B106" s="34"/>
      <c r="C106" s="34"/>
      <c r="D106" s="34"/>
      <c r="E106" s="34" t="s">
        <v>87</v>
      </c>
      <c r="F106" s="34"/>
      <c r="G106" s="34" t="s">
        <v>431</v>
      </c>
      <c r="H106" s="34" t="n">
        <v>-1.2844533894687</v>
      </c>
    </row>
    <row r="107" customFormat="false" ht="12.75" hidden="false" customHeight="false" outlineLevel="0" collapsed="false">
      <c r="A107" s="34"/>
      <c r="B107" s="34"/>
      <c r="C107" s="34"/>
      <c r="D107" s="34"/>
      <c r="E107" s="34" t="s">
        <v>424</v>
      </c>
      <c r="F107" s="34"/>
      <c r="G107" s="34" t="s">
        <v>426</v>
      </c>
      <c r="H107" s="34" t="n">
        <v>-1.17753818555219</v>
      </c>
    </row>
    <row r="108" customFormat="false" ht="12.75" hidden="false" customHeight="false" outlineLevel="0" collapsed="false">
      <c r="A108" s="34"/>
      <c r="B108" s="34" t="s">
        <v>658</v>
      </c>
      <c r="C108" s="34" t="s">
        <v>659</v>
      </c>
      <c r="D108" s="34" t="s">
        <v>603</v>
      </c>
      <c r="E108" s="34" t="s">
        <v>374</v>
      </c>
      <c r="F108" s="34" t="s">
        <v>376</v>
      </c>
      <c r="G108" s="34" t="s">
        <v>377</v>
      </c>
      <c r="H108" s="34" t="n">
        <v>-0.925999418556223</v>
      </c>
    </row>
    <row r="109" customFormat="false" ht="12.75" hidden="false" customHeight="false" outlineLevel="0" collapsed="false">
      <c r="A109" s="34"/>
      <c r="B109" s="34"/>
      <c r="C109" s="34"/>
      <c r="D109" s="34" t="s">
        <v>660</v>
      </c>
      <c r="E109" s="34" t="s">
        <v>371</v>
      </c>
      <c r="F109" s="34"/>
      <c r="G109" s="34" t="s">
        <v>373</v>
      </c>
      <c r="H109" s="34" t="n">
        <v>-0.897430266359452</v>
      </c>
    </row>
    <row r="110" customFormat="false" ht="12.75" hidden="false" customHeight="false" outlineLevel="0" collapsed="false">
      <c r="A110" s="34"/>
      <c r="B110" s="34"/>
      <c r="C110" s="34" t="s">
        <v>795</v>
      </c>
      <c r="D110" s="34" t="s">
        <v>666</v>
      </c>
      <c r="E110" s="34" t="s">
        <v>349</v>
      </c>
      <c r="F110" s="34" t="s">
        <v>351</v>
      </c>
      <c r="G110" s="34" t="s">
        <v>352</v>
      </c>
      <c r="H110" s="34" t="n">
        <v>-0.762500686273344</v>
      </c>
    </row>
    <row r="111" customFormat="false" ht="12.75" hidden="false" customHeight="false" outlineLevel="0" collapsed="false">
      <c r="A111" s="34"/>
      <c r="B111" s="34"/>
      <c r="C111" s="34" t="s">
        <v>600</v>
      </c>
      <c r="D111" s="34"/>
      <c r="E111" s="34" t="s">
        <v>321</v>
      </c>
      <c r="F111" s="34" t="s">
        <v>323</v>
      </c>
      <c r="G111" s="34" t="s">
        <v>324</v>
      </c>
      <c r="H111" s="34" t="n">
        <v>-0.736965594166206</v>
      </c>
      <c r="K111" s="0" t="n">
        <v>9</v>
      </c>
      <c r="L111" s="0" t="n">
        <f aca="false">(K111/$K$143)*100</f>
        <v>15.5172413793103</v>
      </c>
    </row>
    <row r="112" customFormat="false" ht="12.75" hidden="false" customHeight="false" outlineLevel="0" collapsed="false">
      <c r="A112" s="6" t="s">
        <v>838</v>
      </c>
      <c r="J112" s="0" t="n">
        <f aca="false">SUM(K112:K126)</f>
        <v>13</v>
      </c>
      <c r="M112" s="0" t="n">
        <f aca="false">(J112/K143)*100</f>
        <v>22.4137931034483</v>
      </c>
    </row>
    <row r="113" customFormat="false" ht="12.75" hidden="false" customHeight="false" outlineLevel="0" collapsed="false">
      <c r="A113" s="35" t="s">
        <v>482</v>
      </c>
      <c r="B113" s="35"/>
      <c r="C113" s="35" t="s">
        <v>617</v>
      </c>
      <c r="D113" s="35" t="s">
        <v>618</v>
      </c>
      <c r="E113" s="35" t="s">
        <v>436</v>
      </c>
      <c r="F113" s="35" t="s">
        <v>438</v>
      </c>
      <c r="G113" s="35" t="s">
        <v>439</v>
      </c>
      <c r="H113" s="35" t="n">
        <v>-1.360402242702</v>
      </c>
    </row>
    <row r="114" customFormat="false" ht="12.75" hidden="false" customHeight="false" outlineLevel="0" collapsed="false">
      <c r="A114" s="35"/>
      <c r="B114" s="35"/>
      <c r="C114" s="35" t="s">
        <v>540</v>
      </c>
      <c r="D114" s="35" t="s">
        <v>618</v>
      </c>
      <c r="E114" s="35" t="s">
        <v>432</v>
      </c>
      <c r="F114" s="35" t="s">
        <v>434</v>
      </c>
      <c r="G114" s="35" t="s">
        <v>435</v>
      </c>
      <c r="H114" s="35" t="n">
        <v>-1.360402242702</v>
      </c>
    </row>
    <row r="115" customFormat="false" ht="12.75" hidden="false" customHeight="false" outlineLevel="0" collapsed="false">
      <c r="A115" s="35"/>
      <c r="B115" s="35"/>
      <c r="C115" s="183" t="s">
        <v>540</v>
      </c>
      <c r="D115" s="183" t="s">
        <v>619</v>
      </c>
      <c r="E115" s="35" t="s">
        <v>416</v>
      </c>
      <c r="F115" s="35" t="s">
        <v>418</v>
      </c>
      <c r="G115" s="35" t="s">
        <v>419</v>
      </c>
      <c r="H115" s="35" t="n">
        <v>-1.14359085362885</v>
      </c>
    </row>
    <row r="116" customFormat="false" ht="12.75" hidden="false" customHeight="false" outlineLevel="0" collapsed="false">
      <c r="A116" s="35"/>
      <c r="B116" s="35"/>
      <c r="C116" s="183" t="s">
        <v>540</v>
      </c>
      <c r="D116" s="183" t="s">
        <v>620</v>
      </c>
      <c r="E116" s="35" t="s">
        <v>409</v>
      </c>
      <c r="F116" s="35" t="s">
        <v>411</v>
      </c>
      <c r="G116" s="35" t="s">
        <v>412</v>
      </c>
      <c r="H116" s="35" t="n">
        <v>-1.11042398969365</v>
      </c>
    </row>
    <row r="117" customFormat="false" ht="12.75" hidden="false" customHeight="false" outlineLevel="0" collapsed="false">
      <c r="A117" s="35"/>
      <c r="B117" s="35"/>
      <c r="C117" s="35" t="s">
        <v>540</v>
      </c>
      <c r="D117" s="35"/>
      <c r="E117" s="35" t="s">
        <v>401</v>
      </c>
      <c r="F117" s="35" t="s">
        <v>403</v>
      </c>
      <c r="G117" s="35" t="s">
        <v>404</v>
      </c>
      <c r="H117" s="35" t="n">
        <v>-1.04629365227393</v>
      </c>
    </row>
    <row r="118" customFormat="false" ht="12.75" hidden="false" customHeight="false" outlineLevel="0" collapsed="false">
      <c r="A118" s="35"/>
      <c r="B118" s="35"/>
      <c r="C118" s="35" t="s">
        <v>540</v>
      </c>
      <c r="D118" s="35" t="s">
        <v>621</v>
      </c>
      <c r="E118" s="35" t="s">
        <v>345</v>
      </c>
      <c r="F118" s="35" t="s">
        <v>347</v>
      </c>
      <c r="G118" s="35" t="s">
        <v>348</v>
      </c>
      <c r="H118" s="35" t="n">
        <v>-0.762500686273344</v>
      </c>
    </row>
    <row r="119" customFormat="false" ht="12.75" hidden="false" customHeight="false" outlineLevel="0" collapsed="false">
      <c r="A119" s="35"/>
      <c r="B119" s="35"/>
      <c r="C119" s="35" t="s">
        <v>622</v>
      </c>
      <c r="D119" s="35" t="s">
        <v>619</v>
      </c>
      <c r="E119" s="35" t="s">
        <v>341</v>
      </c>
      <c r="F119" s="35" t="s">
        <v>343</v>
      </c>
      <c r="G119" s="35" t="s">
        <v>344</v>
      </c>
      <c r="H119" s="35" t="n">
        <v>-0.762500686273344</v>
      </c>
    </row>
    <row r="120" customFormat="false" ht="12.75" hidden="false" customHeight="false" outlineLevel="0" collapsed="false">
      <c r="A120" s="35"/>
      <c r="B120" s="35"/>
      <c r="C120" s="35" t="s">
        <v>622</v>
      </c>
      <c r="D120" s="35"/>
      <c r="E120" s="35" t="s">
        <v>337</v>
      </c>
      <c r="F120" s="35" t="s">
        <v>339</v>
      </c>
      <c r="G120" s="35" t="s">
        <v>340</v>
      </c>
      <c r="H120" s="35" t="n">
        <v>-0.762500686273344</v>
      </c>
    </row>
    <row r="121" customFormat="false" ht="12.75" hidden="false" customHeight="false" outlineLevel="0" collapsed="false">
      <c r="A121" s="35"/>
      <c r="B121" s="35"/>
      <c r="C121" s="35" t="s">
        <v>622</v>
      </c>
      <c r="D121" s="35" t="s">
        <v>620</v>
      </c>
      <c r="E121" s="35" t="s">
        <v>333</v>
      </c>
      <c r="F121" s="35" t="s">
        <v>335</v>
      </c>
      <c r="G121" s="35" t="s">
        <v>336</v>
      </c>
      <c r="H121" s="35" t="n">
        <v>-0.762500686273344</v>
      </c>
    </row>
    <row r="122" customFormat="false" ht="12.75" hidden="false" customHeight="false" outlineLevel="0" collapsed="false">
      <c r="A122" s="35"/>
      <c r="B122" s="35"/>
      <c r="C122" s="35" t="s">
        <v>623</v>
      </c>
      <c r="D122" s="35" t="s">
        <v>618</v>
      </c>
      <c r="E122" s="35" t="s">
        <v>325</v>
      </c>
      <c r="F122" s="35" t="s">
        <v>327</v>
      </c>
      <c r="G122" s="35" t="s">
        <v>328</v>
      </c>
      <c r="H122" s="35" t="n">
        <v>-0.736965594166206</v>
      </c>
    </row>
    <row r="123" customFormat="false" ht="12.75" hidden="false" customHeight="false" outlineLevel="0" collapsed="false">
      <c r="A123" s="35"/>
      <c r="B123" s="35"/>
      <c r="C123" s="35" t="s">
        <v>540</v>
      </c>
      <c r="D123" s="35" t="s">
        <v>620</v>
      </c>
      <c r="E123" s="35" t="s">
        <v>297</v>
      </c>
      <c r="F123" s="35" t="s">
        <v>299</v>
      </c>
      <c r="G123" s="35" t="s">
        <v>300</v>
      </c>
      <c r="H123" s="35" t="n">
        <v>-0.662965012722429</v>
      </c>
    </row>
    <row r="124" customFormat="false" ht="12.75" hidden="false" customHeight="false" outlineLevel="0" collapsed="false">
      <c r="A124" s="35"/>
      <c r="B124" s="35"/>
      <c r="C124" s="35" t="s">
        <v>540</v>
      </c>
      <c r="D124" s="35" t="s">
        <v>620</v>
      </c>
      <c r="E124" s="35" t="s">
        <v>286</v>
      </c>
      <c r="F124" s="35" t="s">
        <v>288</v>
      </c>
      <c r="G124" s="35" t="s">
        <v>289</v>
      </c>
      <c r="H124" s="35" t="n">
        <v>-0.639118270768062</v>
      </c>
      <c r="K124" s="0" t="n">
        <v>12</v>
      </c>
      <c r="L124" s="0" t="n">
        <f aca="false">(K124/$K$143)*100</f>
        <v>20.6896551724138</v>
      </c>
    </row>
    <row r="125" customFormat="false" ht="12.75" hidden="false" customHeight="false" outlineLevel="0" collapsed="false">
      <c r="A125" s="36" t="s">
        <v>492</v>
      </c>
      <c r="B125" s="36"/>
      <c r="C125" s="184" t="s">
        <v>625</v>
      </c>
      <c r="D125" s="36"/>
      <c r="E125" s="36" t="s">
        <v>413</v>
      </c>
      <c r="F125" s="36"/>
      <c r="G125" s="36" t="s">
        <v>415</v>
      </c>
      <c r="H125" s="36" t="n">
        <v>-1.11042398969365</v>
      </c>
      <c r="K125" s="0" t="n">
        <v>1</v>
      </c>
      <c r="L125" s="0" t="n">
        <f aca="false">(K125/$K$143)*100</f>
        <v>1.72413793103448</v>
      </c>
    </row>
    <row r="126" customFormat="false" ht="12.75" hidden="false" customHeight="false" outlineLevel="0" collapsed="false">
      <c r="A126" s="37" t="s">
        <v>500</v>
      </c>
      <c r="B126" s="37"/>
      <c r="C126" s="37"/>
      <c r="D126" s="37"/>
      <c r="E126" s="37"/>
      <c r="F126" s="37"/>
      <c r="G126" s="37"/>
      <c r="H126" s="37"/>
      <c r="K126" s="0" t="n">
        <v>0</v>
      </c>
      <c r="L126" s="0" t="n">
        <f aca="false">(K126/$K$143)*100</f>
        <v>0</v>
      </c>
    </row>
    <row r="127" customFormat="false" ht="12.75" hidden="false" customHeight="false" outlineLevel="0" collapsed="false">
      <c r="A127" s="6" t="s">
        <v>811</v>
      </c>
      <c r="J127" s="0" t="n">
        <f aca="false">SUM(K127:K137)</f>
        <v>9</v>
      </c>
      <c r="M127" s="0" t="n">
        <f aca="false">(J127/K143)*100</f>
        <v>15.5172413793103</v>
      </c>
      <c r="W127" s="4"/>
    </row>
    <row r="128" customFormat="false" ht="12.75" hidden="false" customHeight="false" outlineLevel="0" collapsed="false">
      <c r="A128" s="38" t="s">
        <v>535</v>
      </c>
      <c r="B128" s="38"/>
      <c r="C128" s="38" t="s">
        <v>537</v>
      </c>
      <c r="D128" s="38"/>
      <c r="E128" s="38" t="s">
        <v>307</v>
      </c>
      <c r="F128" s="38" t="s">
        <v>309</v>
      </c>
      <c r="G128" s="38" t="s">
        <v>310</v>
      </c>
      <c r="H128" s="38" t="n">
        <v>-0.687212558969107</v>
      </c>
      <c r="K128" s="0" t="n">
        <v>1</v>
      </c>
      <c r="L128" s="0" t="n">
        <f aca="false">(K128/$K$143)*100</f>
        <v>1.72413793103448</v>
      </c>
      <c r="W128" s="4"/>
    </row>
    <row r="129" customFormat="false" ht="12.75" hidden="false" customHeight="false" outlineLevel="0" collapsed="false">
      <c r="A129" s="5" t="s">
        <v>519</v>
      </c>
      <c r="B129" s="5"/>
      <c r="C129" s="5"/>
      <c r="D129" s="5"/>
      <c r="E129" s="5"/>
      <c r="F129" s="5"/>
      <c r="G129" s="5"/>
      <c r="H129" s="5"/>
      <c r="K129" s="0" t="n">
        <v>0</v>
      </c>
      <c r="L129" s="0" t="n">
        <f aca="false">(K129/$K$143)*100</f>
        <v>0</v>
      </c>
    </row>
    <row r="130" customFormat="false" ht="12.75" hidden="false" customHeight="false" outlineLevel="0" collapsed="false">
      <c r="A130" s="39" t="s">
        <v>833</v>
      </c>
      <c r="B130" s="39"/>
      <c r="C130" s="39" t="s">
        <v>628</v>
      </c>
      <c r="D130" s="39"/>
      <c r="E130" s="39" t="s">
        <v>315</v>
      </c>
      <c r="F130" s="39"/>
      <c r="G130" s="39" t="s">
        <v>317</v>
      </c>
      <c r="H130" s="39" t="n">
        <v>-0.687212558969107</v>
      </c>
      <c r="K130" s="0" t="n">
        <v>1</v>
      </c>
      <c r="L130" s="0" t="n">
        <f aca="false">(K130/$K$143)*100</f>
        <v>1.72413793103448</v>
      </c>
    </row>
    <row r="131" customFormat="false" ht="12.75" hidden="false" customHeight="false" outlineLevel="0" collapsed="false">
      <c r="A131" s="3" t="s">
        <v>834</v>
      </c>
      <c r="B131" s="3"/>
      <c r="C131" s="185" t="s">
        <v>641</v>
      </c>
      <c r="D131" s="3"/>
      <c r="E131" s="3" t="s">
        <v>642</v>
      </c>
      <c r="F131" s="3"/>
      <c r="G131" s="3" t="s">
        <v>396</v>
      </c>
      <c r="H131" s="3" t="n">
        <v>-0.984893107609792</v>
      </c>
      <c r="K131" s="0" t="n">
        <v>1</v>
      </c>
      <c r="L131" s="0" t="n">
        <f aca="false">(K131/$K$143)*100</f>
        <v>1.72413793103448</v>
      </c>
    </row>
    <row r="132" customFormat="false" ht="12.75" hidden="false" customHeight="false" outlineLevel="0" collapsed="false">
      <c r="A132" s="43" t="s">
        <v>835</v>
      </c>
      <c r="B132" s="43"/>
      <c r="C132" s="43"/>
      <c r="D132" s="43" t="s">
        <v>660</v>
      </c>
      <c r="E132" s="43" t="s">
        <v>468</v>
      </c>
      <c r="F132" s="43" t="s">
        <v>470</v>
      </c>
      <c r="G132" s="43" t="s">
        <v>471</v>
      </c>
      <c r="H132" s="43" t="n">
        <v>-2.24792751344359</v>
      </c>
    </row>
    <row r="133" customFormat="false" ht="12.75" hidden="false" customHeight="false" outlineLevel="0" collapsed="false">
      <c r="A133" s="43"/>
      <c r="B133" s="43"/>
      <c r="C133" s="43" t="s">
        <v>661</v>
      </c>
      <c r="D133" s="43"/>
      <c r="E133" s="43" t="s">
        <v>464</v>
      </c>
      <c r="F133" s="43" t="s">
        <v>466</v>
      </c>
      <c r="G133" s="43" t="s">
        <v>467</v>
      </c>
      <c r="H133" s="43" t="n">
        <v>-2.17753818555219</v>
      </c>
    </row>
    <row r="134" customFormat="false" ht="12.75" hidden="false" customHeight="false" outlineLevel="0" collapsed="false">
      <c r="A134" s="43"/>
      <c r="B134" s="43"/>
      <c r="C134" s="43" t="s">
        <v>600</v>
      </c>
      <c r="D134" s="43" t="s">
        <v>660</v>
      </c>
      <c r="E134" s="43" t="s">
        <v>456</v>
      </c>
      <c r="F134" s="43" t="s">
        <v>458</v>
      </c>
      <c r="G134" s="43" t="s">
        <v>459</v>
      </c>
      <c r="H134" s="43" t="n">
        <v>-1.71187461320338</v>
      </c>
    </row>
    <row r="135" customFormat="false" ht="12.75" hidden="false" customHeight="false" outlineLevel="0" collapsed="false">
      <c r="A135" s="43"/>
      <c r="B135" s="186"/>
      <c r="C135" s="43" t="s">
        <v>627</v>
      </c>
      <c r="D135" s="43"/>
      <c r="E135" s="43" t="s">
        <v>449</v>
      </c>
      <c r="F135" s="43"/>
      <c r="G135" s="43" t="s">
        <v>451</v>
      </c>
      <c r="H135" s="43" t="n">
        <v>-1.61565929794407</v>
      </c>
    </row>
    <row r="136" customFormat="false" ht="12.75" hidden="false" customHeight="false" outlineLevel="0" collapsed="false">
      <c r="A136" s="43"/>
      <c r="B136" s="43"/>
      <c r="C136" s="43" t="s">
        <v>600</v>
      </c>
      <c r="D136" s="43" t="s">
        <v>660</v>
      </c>
      <c r="E136" s="43" t="s">
        <v>382</v>
      </c>
      <c r="F136" s="43" t="s">
        <v>384</v>
      </c>
      <c r="G136" s="43" t="s">
        <v>385</v>
      </c>
      <c r="H136" s="43" t="n">
        <v>-0.925999418556223</v>
      </c>
    </row>
    <row r="137" customFormat="false" ht="12.75" hidden="false" customHeight="false" outlineLevel="0" collapsed="false">
      <c r="A137" s="43"/>
      <c r="B137" s="187" t="s">
        <v>662</v>
      </c>
      <c r="C137" s="188" t="s">
        <v>663</v>
      </c>
      <c r="D137" s="43"/>
      <c r="E137" s="43" t="s">
        <v>277</v>
      </c>
      <c r="F137" s="43" t="s">
        <v>279</v>
      </c>
      <c r="G137" s="43" t="s">
        <v>280</v>
      </c>
      <c r="H137" s="43" t="n">
        <v>-0.615659297944073</v>
      </c>
      <c r="K137" s="0" t="n">
        <v>6</v>
      </c>
      <c r="L137" s="0" t="n">
        <f aca="false">(K137/$K$143)*100</f>
        <v>10.3448275862069</v>
      </c>
    </row>
    <row r="138" customFormat="false" ht="12.75" hidden="false" customHeight="false" outlineLevel="0" collapsed="false">
      <c r="A138" s="6" t="s">
        <v>839</v>
      </c>
      <c r="J138" s="0" t="n">
        <f aca="false">SUM(K138:K141)</f>
        <v>3</v>
      </c>
      <c r="M138" s="0" t="n">
        <f aca="false">(J138/K143)*100</f>
        <v>5.17241379310345</v>
      </c>
    </row>
    <row r="139" customFormat="false" ht="12.75" hidden="false" customHeight="false" outlineLevel="0" collapsed="false">
      <c r="A139" s="45" t="s">
        <v>836</v>
      </c>
      <c r="B139" s="45"/>
      <c r="C139" s="45" t="s">
        <v>624</v>
      </c>
      <c r="D139" s="45"/>
      <c r="E139" s="45" t="s">
        <v>87</v>
      </c>
      <c r="F139" s="45"/>
      <c r="G139" s="45" t="s">
        <v>445</v>
      </c>
      <c r="H139" s="45" t="n">
        <v>-1.56985560833095</v>
      </c>
    </row>
    <row r="140" customFormat="false" ht="12.75" hidden="false" customHeight="false" outlineLevel="0" collapsed="false">
      <c r="A140" s="45"/>
      <c r="B140" s="45"/>
      <c r="C140" s="45"/>
      <c r="D140" s="45"/>
      <c r="E140" s="45" t="s">
        <v>87</v>
      </c>
      <c r="F140" s="45"/>
      <c r="G140" s="45" t="s">
        <v>370</v>
      </c>
      <c r="H140" s="45" t="n">
        <v>-0.897430266359452</v>
      </c>
    </row>
    <row r="141" customFormat="false" ht="12.75" hidden="false" customHeight="false" outlineLevel="0" collapsed="false">
      <c r="A141" s="45"/>
      <c r="B141" s="45" t="s">
        <v>667</v>
      </c>
      <c r="C141" s="45"/>
      <c r="D141" s="45"/>
      <c r="E141" s="45" t="s">
        <v>87</v>
      </c>
      <c r="F141" s="45"/>
      <c r="G141" s="45" t="s">
        <v>282</v>
      </c>
      <c r="H141" s="45" t="n">
        <v>-0.632040439527529</v>
      </c>
      <c r="K141" s="0" t="n">
        <v>3</v>
      </c>
      <c r="L141" s="0" t="n">
        <f aca="false">(K141/$K$143)*100</f>
        <v>5.17241379310345</v>
      </c>
    </row>
    <row r="143" customFormat="false" ht="12.75" hidden="false" customHeight="false" outlineLevel="0" collapsed="false">
      <c r="J143" s="0" t="s">
        <v>821</v>
      </c>
      <c r="K143" s="0" t="n">
        <f aca="false">SUM(K85:K141)</f>
        <v>58</v>
      </c>
      <c r="L143" s="0" t="n">
        <f aca="false">SUM(L85:L141)</f>
        <v>100</v>
      </c>
      <c r="M143" s="0" t="n">
        <f aca="false">SUM(M78:M138)</f>
        <v>100</v>
      </c>
    </row>
    <row r="150" customFormat="false" ht="12.75" hidden="false" customHeight="false" outlineLevel="0" collapsed="false">
      <c r="A150" s="8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</row>
    <row r="153" customFormat="false" ht="12.75" hidden="false" customHeight="false" outlineLevel="0" collapsed="false">
      <c r="I153" s="4"/>
    </row>
    <row r="154" customFormat="false" ht="12.75" hidden="false" customHeight="false" outlineLevel="0" collapsed="false">
      <c r="C154" s="8"/>
    </row>
  </sheetData>
  <hyperlinks>
    <hyperlink ref="C26" r:id="rId1" display="GO:0008152"/>
    <hyperlink ref="C79" r:id="rId2" display="GO:0008152"/>
    <hyperlink ref="B86" r:id="rId3" display="GO:0003994"/>
    <hyperlink ref="C87" r:id="rId4" display="GO:0044267"/>
    <hyperlink ref="C115" r:id="rId5" display="GO:0044267"/>
    <hyperlink ref="D115" r:id="rId6" display="GO:0022627"/>
    <hyperlink ref="C116" r:id="rId7" display="GO:0044267"/>
    <hyperlink ref="D116" r:id="rId8" display="GO:0022625"/>
    <hyperlink ref="C125" r:id="rId9" display="GO:0045892"/>
    <hyperlink ref="C131" r:id="rId10" display="GO:005147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7" t="s">
        <v>2</v>
      </c>
      <c r="B1" s="7" t="s">
        <v>479</v>
      </c>
    </row>
    <row r="2" customFormat="false" ht="12.75" hidden="false" customHeight="false" outlineLevel="0" collapsed="false">
      <c r="A2" s="4" t="s">
        <v>21</v>
      </c>
      <c r="B2" s="4" t="n">
        <v>3.81816167701419</v>
      </c>
    </row>
    <row r="3" customFormat="false" ht="12.75" hidden="false" customHeight="false" outlineLevel="0" collapsed="false">
      <c r="A3" s="4" t="s">
        <v>25</v>
      </c>
      <c r="B3" s="4" t="n">
        <v>3.1288490584394</v>
      </c>
    </row>
    <row r="4" customFormat="false" ht="12.75" hidden="false" customHeight="false" outlineLevel="0" collapsed="false">
      <c r="A4" s="4" t="s">
        <v>29</v>
      </c>
      <c r="B4" s="4" t="n">
        <v>3.0075732197048</v>
      </c>
    </row>
    <row r="5" customFormat="false" ht="12.75" hidden="false" customHeight="false" outlineLevel="0" collapsed="false">
      <c r="A5" s="4" t="s">
        <v>33</v>
      </c>
      <c r="B5" s="4" t="n">
        <v>2.77665812483469</v>
      </c>
    </row>
    <row r="6" customFormat="false" ht="12.75" hidden="false" customHeight="false" outlineLevel="0" collapsed="false">
      <c r="A6" s="4" t="s">
        <v>36</v>
      </c>
      <c r="B6" s="4" t="n">
        <v>2.44973512002693</v>
      </c>
    </row>
    <row r="7" customFormat="false" ht="12.75" hidden="false" customHeight="false" outlineLevel="0" collapsed="false">
      <c r="A7" s="4" t="s">
        <v>40</v>
      </c>
      <c r="B7" s="4" t="n">
        <v>2.36678233067162</v>
      </c>
    </row>
    <row r="8" customFormat="false" ht="12.75" hidden="false" customHeight="false" outlineLevel="0" collapsed="false">
      <c r="A8" s="4" t="s">
        <v>44</v>
      </c>
      <c r="B8" s="4" t="n">
        <v>2.36088172923194</v>
      </c>
    </row>
    <row r="9" customFormat="false" ht="12.75" hidden="false" customHeight="false" outlineLevel="0" collapsed="false">
      <c r="A9" s="4" t="s">
        <v>48</v>
      </c>
      <c r="B9" s="4" t="n">
        <v>2.269348179766</v>
      </c>
    </row>
    <row r="10" customFormat="false" ht="12.75" hidden="false" customHeight="false" outlineLevel="0" collapsed="false">
      <c r="A10" s="4" t="s">
        <v>52</v>
      </c>
      <c r="B10" s="4" t="n">
        <v>2.04485423578426</v>
      </c>
    </row>
    <row r="11" customFormat="false" ht="12.75" hidden="false" customHeight="false" outlineLevel="0" collapsed="false">
      <c r="A11" s="4" t="s">
        <v>56</v>
      </c>
      <c r="B11" s="4" t="n">
        <v>2.03377073665524</v>
      </c>
    </row>
    <row r="12" customFormat="false" ht="12.75" hidden="false" customHeight="false" outlineLevel="0" collapsed="false">
      <c r="A12" s="4" t="s">
        <v>60</v>
      </c>
      <c r="B12" s="4" t="n">
        <v>1.9808911770523</v>
      </c>
    </row>
    <row r="13" customFormat="false" ht="12.75" hidden="false" customHeight="false" outlineLevel="0" collapsed="false">
      <c r="A13" s="4" t="s">
        <v>63</v>
      </c>
      <c r="B13" s="4" t="n">
        <v>1.97703885155669</v>
      </c>
    </row>
    <row r="14" customFormat="false" ht="12.75" hidden="false" customHeight="false" outlineLevel="0" collapsed="false">
      <c r="A14" s="4" t="s">
        <v>67</v>
      </c>
      <c r="B14" s="4" t="n">
        <v>1.84799690655495</v>
      </c>
    </row>
    <row r="15" customFormat="false" ht="12.75" hidden="false" customHeight="false" outlineLevel="0" collapsed="false">
      <c r="A15" s="4" t="s">
        <v>70</v>
      </c>
      <c r="B15" s="4" t="n">
        <v>1.73848342180846</v>
      </c>
    </row>
    <row r="16" customFormat="false" ht="12.75" hidden="false" customHeight="false" outlineLevel="0" collapsed="false">
      <c r="A16" s="4" t="s">
        <v>74</v>
      </c>
      <c r="B16" s="4" t="n">
        <v>1.72935241005633</v>
      </c>
    </row>
    <row r="17" customFormat="false" ht="12.75" hidden="false" customHeight="false" outlineLevel="0" collapsed="false">
      <c r="A17" s="4" t="s">
        <v>78</v>
      </c>
      <c r="B17" s="4" t="n">
        <v>1.65414606586716</v>
      </c>
    </row>
    <row r="18" customFormat="false" ht="12.75" hidden="false" customHeight="false" outlineLevel="0" collapsed="false">
      <c r="A18" s="4" t="s">
        <v>81</v>
      </c>
      <c r="B18" s="4" t="n">
        <v>1.60507007416973</v>
      </c>
    </row>
    <row r="19" customFormat="false" ht="12.75" hidden="false" customHeight="false" outlineLevel="0" collapsed="false">
      <c r="A19" s="4" t="s">
        <v>85</v>
      </c>
      <c r="B19" s="4" t="n">
        <v>1.54388655771824</v>
      </c>
    </row>
    <row r="20" customFormat="false" ht="12.75" hidden="false" customHeight="false" outlineLevel="0" collapsed="false">
      <c r="A20" s="4" t="s">
        <v>90</v>
      </c>
      <c r="B20" s="4" t="n">
        <v>1.51760723291939</v>
      </c>
    </row>
    <row r="21" customFormat="false" ht="12.75" hidden="false" customHeight="false" outlineLevel="0" collapsed="false">
      <c r="A21" s="4" t="s">
        <v>92</v>
      </c>
      <c r="B21" s="4" t="n">
        <v>1.49084032335661</v>
      </c>
    </row>
    <row r="22" customFormat="false" ht="12.75" hidden="false" customHeight="false" outlineLevel="0" collapsed="false">
      <c r="A22" s="4" t="s">
        <v>95</v>
      </c>
      <c r="B22" s="4" t="n">
        <v>1.44695267935561</v>
      </c>
    </row>
    <row r="23" customFormat="false" ht="12.75" hidden="false" customHeight="false" outlineLevel="0" collapsed="false">
      <c r="A23" s="4" t="s">
        <v>98</v>
      </c>
      <c r="B23" s="4" t="n">
        <v>1.39592867633114</v>
      </c>
    </row>
    <row r="24" customFormat="false" ht="12.75" hidden="false" customHeight="false" outlineLevel="0" collapsed="false">
      <c r="A24" s="4" t="s">
        <v>101</v>
      </c>
      <c r="B24" s="4" t="n">
        <v>1.39014632373713</v>
      </c>
    </row>
    <row r="25" customFormat="false" ht="12.75" hidden="false" customHeight="false" outlineLevel="0" collapsed="false">
      <c r="A25" s="4" t="s">
        <v>105</v>
      </c>
      <c r="B25" s="4" t="n">
        <v>1.36088172923194</v>
      </c>
    </row>
    <row r="26" customFormat="false" ht="12.75" hidden="false" customHeight="false" outlineLevel="0" collapsed="false">
      <c r="A26" s="4" t="s">
        <v>109</v>
      </c>
      <c r="B26" s="4" t="n">
        <v>1.34303372789901</v>
      </c>
    </row>
    <row r="27" customFormat="false" ht="12.75" hidden="false" customHeight="false" outlineLevel="0" collapsed="false">
      <c r="A27" s="4" t="s">
        <v>113</v>
      </c>
      <c r="B27" s="4" t="n">
        <v>1.324962154977</v>
      </c>
    </row>
    <row r="28" customFormat="false" ht="12.75" hidden="false" customHeight="false" outlineLevel="0" collapsed="false">
      <c r="A28" s="4" t="s">
        <v>116</v>
      </c>
      <c r="B28" s="4" t="n">
        <v>1.29433053632333</v>
      </c>
    </row>
    <row r="29" customFormat="false" ht="12.75" hidden="false" customHeight="false" outlineLevel="0" collapsed="false">
      <c r="A29" s="4" t="s">
        <v>119</v>
      </c>
      <c r="B29" s="4" t="n">
        <v>1.21150410519371</v>
      </c>
    </row>
    <row r="30" customFormat="false" ht="12.75" hidden="false" customHeight="false" outlineLevel="0" collapsed="false">
      <c r="A30" s="4" t="s">
        <v>122</v>
      </c>
      <c r="B30" s="4" t="n">
        <v>1.1716113780702</v>
      </c>
    </row>
    <row r="31" customFormat="false" ht="12.75" hidden="false" customHeight="false" outlineLevel="0" collapsed="false">
      <c r="A31" s="4" t="s">
        <v>125</v>
      </c>
      <c r="B31" s="4" t="n">
        <v>1.13058410981014</v>
      </c>
    </row>
    <row r="32" customFormat="false" ht="12.75" hidden="false" customHeight="false" outlineLevel="0" collapsed="false">
      <c r="A32" s="4" t="s">
        <v>129</v>
      </c>
      <c r="B32" s="4" t="n">
        <v>1.08119608284798</v>
      </c>
    </row>
    <row r="33" customFormat="false" ht="12.75" hidden="false" customHeight="false" outlineLevel="0" collapsed="false">
      <c r="A33" s="4" t="s">
        <v>133</v>
      </c>
      <c r="B33" s="4" t="n">
        <v>1.07400058144378</v>
      </c>
    </row>
    <row r="34" customFormat="false" ht="12.75" hidden="false" customHeight="false" outlineLevel="0" collapsed="false">
      <c r="A34" s="4" t="s">
        <v>137</v>
      </c>
      <c r="B34" s="4" t="n">
        <v>1.03747470541866</v>
      </c>
    </row>
    <row r="35" customFormat="false" ht="12.75" hidden="false" customHeight="false" outlineLevel="0" collapsed="false">
      <c r="A35" s="4" t="s">
        <v>141</v>
      </c>
      <c r="B35" s="4" t="n">
        <v>1.01510689239021</v>
      </c>
    </row>
    <row r="36" customFormat="false" ht="12.75" hidden="false" customHeight="false" outlineLevel="0" collapsed="false">
      <c r="A36" s="4" t="s">
        <v>145</v>
      </c>
      <c r="B36" s="4" t="n">
        <v>1</v>
      </c>
    </row>
    <row r="37" customFormat="false" ht="12.75" hidden="false" customHeight="false" outlineLevel="0" collapsed="false">
      <c r="A37" s="4" t="s">
        <v>148</v>
      </c>
      <c r="B37" s="4" t="n">
        <v>1</v>
      </c>
    </row>
    <row r="38" customFormat="false" ht="12.75" hidden="false" customHeight="false" outlineLevel="0" collapsed="false">
      <c r="A38" s="4" t="s">
        <v>151</v>
      </c>
      <c r="B38" s="4" t="n">
        <v>0.969303202777084</v>
      </c>
    </row>
    <row r="39" customFormat="false" ht="12.75" hidden="false" customHeight="false" outlineLevel="0" collapsed="false">
      <c r="A39" s="4" t="s">
        <v>154</v>
      </c>
      <c r="B39" s="4" t="n">
        <v>0.945844229953095</v>
      </c>
    </row>
    <row r="40" customFormat="false" ht="12.75" hidden="false" customHeight="false" outlineLevel="0" collapsed="false">
      <c r="A40" s="4" t="s">
        <v>158</v>
      </c>
      <c r="B40" s="4" t="n">
        <v>0.929990278752258</v>
      </c>
    </row>
    <row r="41" customFormat="false" ht="12.75" hidden="false" customHeight="false" outlineLevel="0" collapsed="false">
      <c r="A41" s="4" t="s">
        <v>162</v>
      </c>
      <c r="B41" s="4" t="n">
        <v>0.921997487998727</v>
      </c>
    </row>
    <row r="42" customFormat="false" ht="12.75" hidden="false" customHeight="false" outlineLevel="0" collapsed="false">
      <c r="A42" s="4" t="s">
        <v>166</v>
      </c>
      <c r="B42" s="4" t="n">
        <v>0.913960168933309</v>
      </c>
    </row>
    <row r="43" customFormat="false" ht="12.75" hidden="false" customHeight="false" outlineLevel="0" collapsed="false">
      <c r="A43" s="4" t="s">
        <v>170</v>
      </c>
      <c r="B43" s="4" t="n">
        <v>0.881355503501381</v>
      </c>
    </row>
    <row r="44" customFormat="false" ht="12.75" hidden="false" customHeight="false" outlineLevel="0" collapsed="false">
      <c r="A44" s="4" t="s">
        <v>174</v>
      </c>
      <c r="B44" s="4" t="n">
        <v>0.873087887517781</v>
      </c>
    </row>
    <row r="45" customFormat="false" ht="12.75" hidden="false" customHeight="false" outlineLevel="0" collapsed="false">
      <c r="A45" s="4" t="s">
        <v>178</v>
      </c>
      <c r="B45" s="4" t="n">
        <v>0.873087887517781</v>
      </c>
    </row>
    <row r="46" customFormat="false" ht="12.75" hidden="false" customHeight="false" outlineLevel="0" collapsed="false">
      <c r="A46" s="4" t="s">
        <v>181</v>
      </c>
      <c r="B46" s="4" t="n">
        <v>0.864772619305777</v>
      </c>
    </row>
    <row r="47" customFormat="false" ht="12.75" hidden="false" customHeight="false" outlineLevel="0" collapsed="false">
      <c r="A47" s="4" t="s">
        <v>185</v>
      </c>
      <c r="B47" s="4" t="n">
        <v>0.84799690655495</v>
      </c>
    </row>
    <row r="48" customFormat="false" ht="12.75" hidden="false" customHeight="false" outlineLevel="0" collapsed="false">
      <c r="A48" s="4" t="s">
        <v>188</v>
      </c>
      <c r="B48" s="4" t="n">
        <v>0.822461814447813</v>
      </c>
    </row>
    <row r="49" customFormat="false" ht="12.75" hidden="false" customHeight="false" outlineLevel="0" collapsed="false">
      <c r="A49" s="4" t="s">
        <v>192</v>
      </c>
      <c r="B49" s="4" t="n">
        <v>0.822461814447813</v>
      </c>
    </row>
    <row r="50" customFormat="false" ht="12.75" hidden="false" customHeight="false" outlineLevel="0" collapsed="false">
      <c r="A50" s="4" t="s">
        <v>196</v>
      </c>
      <c r="B50" s="4" t="n">
        <v>0.822461814447813</v>
      </c>
    </row>
    <row r="51" customFormat="false" ht="12.75" hidden="false" customHeight="false" outlineLevel="0" collapsed="false">
      <c r="A51" s="4" t="s">
        <v>200</v>
      </c>
      <c r="B51" s="4" t="n">
        <v>0.822461814447813</v>
      </c>
    </row>
    <row r="52" customFormat="false" ht="12.75" hidden="false" customHeight="false" outlineLevel="0" collapsed="false">
      <c r="A52" s="4" t="s">
        <v>204</v>
      </c>
      <c r="B52" s="4" t="n">
        <v>0.796466605914868</v>
      </c>
    </row>
    <row r="53" customFormat="false" ht="12.75" hidden="false" customHeight="false" outlineLevel="0" collapsed="false">
      <c r="A53" s="4" t="s">
        <v>208</v>
      </c>
      <c r="B53" s="4" t="n">
        <v>0.787696396287136</v>
      </c>
    </row>
    <row r="54" customFormat="false" ht="12.75" hidden="false" customHeight="false" outlineLevel="0" collapsed="false">
      <c r="A54" s="4" t="s">
        <v>212</v>
      </c>
      <c r="B54" s="4" t="n">
        <v>0.761061269783669</v>
      </c>
    </row>
    <row r="55" customFormat="false" ht="12.75" hidden="false" customHeight="false" outlineLevel="0" collapsed="false">
      <c r="A55" s="4" t="s">
        <v>216</v>
      </c>
      <c r="B55" s="4" t="n">
        <v>0.761061269783669</v>
      </c>
    </row>
    <row r="56" customFormat="false" ht="12.75" hidden="false" customHeight="false" outlineLevel="0" collapsed="false">
      <c r="A56" s="4" t="s">
        <v>220</v>
      </c>
      <c r="B56" s="4" t="n">
        <v>0.752072486556415</v>
      </c>
    </row>
    <row r="57" customFormat="false" ht="12.75" hidden="false" customHeight="false" outlineLevel="0" collapsed="false">
      <c r="A57" s="4" t="s">
        <v>223</v>
      </c>
      <c r="B57" s="4" t="n">
        <v>0.724765140560679</v>
      </c>
    </row>
    <row r="58" customFormat="false" ht="12.75" hidden="false" customHeight="false" outlineLevel="0" collapsed="false">
      <c r="A58" s="4" t="s">
        <v>227</v>
      </c>
      <c r="B58" s="4" t="n">
        <v>0.724765140560679</v>
      </c>
    </row>
    <row r="59" customFormat="false" ht="12.75" hidden="false" customHeight="false" outlineLevel="0" collapsed="false">
      <c r="A59" s="4" t="s">
        <v>231</v>
      </c>
      <c r="B59" s="4" t="n">
        <v>0.70626879694329</v>
      </c>
    </row>
    <row r="60" customFormat="false" ht="12.75" hidden="false" customHeight="false" outlineLevel="0" collapsed="false">
      <c r="A60" s="4" t="s">
        <v>234</v>
      </c>
      <c r="B60" s="4" t="n">
        <v>0.687532234361704</v>
      </c>
    </row>
    <row r="61" customFormat="false" ht="12.75" hidden="false" customHeight="false" outlineLevel="0" collapsed="false">
      <c r="A61" s="4" t="s">
        <v>238</v>
      </c>
      <c r="B61" s="4" t="n">
        <v>0.668549130994131</v>
      </c>
    </row>
    <row r="62" customFormat="false" ht="12.75" hidden="false" customHeight="false" outlineLevel="0" collapsed="false">
      <c r="A62" s="4" t="s">
        <v>242</v>
      </c>
      <c r="B62" s="4" t="n">
        <v>0.668549130994131</v>
      </c>
    </row>
    <row r="63" customFormat="false" ht="12.75" hidden="false" customHeight="false" outlineLevel="0" collapsed="false">
      <c r="A63" s="4" t="s">
        <v>245</v>
      </c>
      <c r="B63" s="4" t="n">
        <v>0.649312912131214</v>
      </c>
    </row>
    <row r="64" customFormat="false" ht="12.75" hidden="false" customHeight="false" outlineLevel="0" collapsed="false">
      <c r="A64" s="4" t="s">
        <v>247</v>
      </c>
      <c r="B64" s="4" t="n">
        <v>0.649312912131214</v>
      </c>
    </row>
    <row r="65" customFormat="false" ht="12.75" hidden="false" customHeight="false" outlineLevel="0" collapsed="false">
      <c r="A65" s="4" t="s">
        <v>250</v>
      </c>
      <c r="B65" s="4" t="n">
        <v>0.639597757298002</v>
      </c>
    </row>
    <row r="66" customFormat="false" ht="12.75" hidden="false" customHeight="false" outlineLevel="0" collapsed="false">
      <c r="A66" s="4" t="s">
        <v>254</v>
      </c>
      <c r="B66" s="4" t="n">
        <v>0.629816736505417</v>
      </c>
    </row>
    <row r="67" customFormat="false" ht="12.75" hidden="false" customHeight="false" outlineLevel="0" collapsed="false">
      <c r="A67" s="4" t="s">
        <v>258</v>
      </c>
      <c r="B67" s="4" t="n">
        <v>0.610053481683987</v>
      </c>
    </row>
    <row r="68" customFormat="false" ht="12.75" hidden="false" customHeight="false" outlineLevel="0" collapsed="false">
      <c r="A68" s="4" t="s">
        <v>261</v>
      </c>
      <c r="B68" s="4" t="n">
        <v>0.600069393111365</v>
      </c>
    </row>
    <row r="69" customFormat="false" ht="12.75" hidden="false" customHeight="false" outlineLevel="0" collapsed="false">
      <c r="A69" s="4" t="s">
        <v>265</v>
      </c>
      <c r="B69" s="4" t="n">
        <v>-0.615659297944073</v>
      </c>
    </row>
    <row r="70" customFormat="false" ht="12.75" hidden="false" customHeight="false" outlineLevel="0" collapsed="false">
      <c r="A70" s="4" t="s">
        <v>269</v>
      </c>
      <c r="B70" s="4" t="n">
        <v>-0.615659297944073</v>
      </c>
    </row>
    <row r="71" customFormat="false" ht="12.75" hidden="false" customHeight="false" outlineLevel="0" collapsed="false">
      <c r="A71" s="4" t="s">
        <v>273</v>
      </c>
      <c r="B71" s="4" t="n">
        <v>-0.615659297944073</v>
      </c>
    </row>
    <row r="72" customFormat="false" ht="12.75" hidden="false" customHeight="false" outlineLevel="0" collapsed="false">
      <c r="A72" s="4" t="s">
        <v>276</v>
      </c>
      <c r="B72" s="4" t="n">
        <v>-0.615659297944073</v>
      </c>
    </row>
    <row r="73" customFormat="false" ht="12.75" hidden="false" customHeight="false" outlineLevel="0" collapsed="false">
      <c r="A73" s="4" t="s">
        <v>279</v>
      </c>
      <c r="B73" s="4" t="n">
        <v>-0.615659297944073</v>
      </c>
    </row>
    <row r="74" customFormat="false" ht="12.75" hidden="false" customHeight="false" outlineLevel="0" collapsed="false">
      <c r="A74" s="4" t="s">
        <v>282</v>
      </c>
      <c r="B74" s="4" t="n">
        <v>-0.632040439527529</v>
      </c>
    </row>
    <row r="75" customFormat="false" ht="12.75" hidden="false" customHeight="false" outlineLevel="0" collapsed="false">
      <c r="A75" s="4" t="s">
        <v>285</v>
      </c>
      <c r="B75" s="4" t="n">
        <v>-0.639118270768062</v>
      </c>
    </row>
    <row r="76" customFormat="false" ht="12.75" hidden="false" customHeight="false" outlineLevel="0" collapsed="false">
      <c r="A76" s="4" t="s">
        <v>288</v>
      </c>
      <c r="B76" s="4" t="n">
        <v>-0.639118270768062</v>
      </c>
    </row>
    <row r="77" customFormat="false" ht="12.75" hidden="false" customHeight="false" outlineLevel="0" collapsed="false">
      <c r="A77" s="4" t="s">
        <v>292</v>
      </c>
      <c r="B77" s="4" t="n">
        <v>-0.639118270768062</v>
      </c>
    </row>
    <row r="78" customFormat="false" ht="12.75" hidden="false" customHeight="false" outlineLevel="0" collapsed="false">
      <c r="A78" s="4" t="s">
        <v>295</v>
      </c>
      <c r="B78" s="4" t="n">
        <v>-0.639118270768062</v>
      </c>
    </row>
    <row r="79" customFormat="false" ht="12.75" hidden="false" customHeight="false" outlineLevel="0" collapsed="false">
      <c r="A79" s="4" t="s">
        <v>299</v>
      </c>
      <c r="B79" s="4" t="n">
        <v>-0.662965012722429</v>
      </c>
    </row>
    <row r="80" customFormat="false" ht="12.75" hidden="false" customHeight="false" outlineLevel="0" collapsed="false">
      <c r="A80" s="4" t="s">
        <v>303</v>
      </c>
      <c r="B80" s="4" t="n">
        <v>-0.662965012722429</v>
      </c>
    </row>
    <row r="81" customFormat="false" ht="12.75" hidden="false" customHeight="false" outlineLevel="0" collapsed="false">
      <c r="A81" s="4" t="s">
        <v>306</v>
      </c>
      <c r="B81" s="4" t="n">
        <v>-0.662965012722429</v>
      </c>
    </row>
    <row r="82" customFormat="false" ht="12.75" hidden="false" customHeight="false" outlineLevel="0" collapsed="false">
      <c r="A82" s="4" t="s">
        <v>309</v>
      </c>
      <c r="B82" s="4" t="n">
        <v>-0.687212558969107</v>
      </c>
    </row>
    <row r="83" customFormat="false" ht="12.75" hidden="false" customHeight="false" outlineLevel="0" collapsed="false">
      <c r="A83" s="4" t="s">
        <v>313</v>
      </c>
      <c r="B83" s="4" t="n">
        <v>-0.687212558969107</v>
      </c>
    </row>
    <row r="84" customFormat="false" ht="12.75" hidden="false" customHeight="false" outlineLevel="0" collapsed="false">
      <c r="A84" s="4" t="s">
        <v>317</v>
      </c>
      <c r="B84" s="4" t="n">
        <v>-0.687212558969107</v>
      </c>
    </row>
    <row r="85" customFormat="false" ht="12.75" hidden="false" customHeight="false" outlineLevel="0" collapsed="false">
      <c r="A85" s="4" t="s">
        <v>320</v>
      </c>
      <c r="B85" s="4" t="n">
        <v>-0.736965594166206</v>
      </c>
    </row>
    <row r="86" customFormat="false" ht="12.75" hidden="false" customHeight="false" outlineLevel="0" collapsed="false">
      <c r="A86" s="4" t="s">
        <v>323</v>
      </c>
      <c r="B86" s="4" t="n">
        <v>-0.736965594166206</v>
      </c>
    </row>
    <row r="87" customFormat="false" ht="12.75" hidden="false" customHeight="false" outlineLevel="0" collapsed="false">
      <c r="A87" s="4" t="s">
        <v>327</v>
      </c>
      <c r="B87" s="4" t="n">
        <v>-0.736965594166206</v>
      </c>
    </row>
    <row r="88" customFormat="false" ht="12.75" hidden="false" customHeight="false" outlineLevel="0" collapsed="false">
      <c r="A88" s="4" t="s">
        <v>331</v>
      </c>
      <c r="B88" s="4" t="n">
        <v>-0.762500686273344</v>
      </c>
    </row>
    <row r="89" customFormat="false" ht="12.75" hidden="false" customHeight="false" outlineLevel="0" collapsed="false">
      <c r="A89" s="4" t="s">
        <v>335</v>
      </c>
      <c r="B89" s="4" t="n">
        <v>-0.762500686273344</v>
      </c>
    </row>
    <row r="90" customFormat="false" ht="12.75" hidden="false" customHeight="false" outlineLevel="0" collapsed="false">
      <c r="A90" s="4" t="s">
        <v>339</v>
      </c>
      <c r="B90" s="4" t="n">
        <v>-0.762500686273344</v>
      </c>
    </row>
    <row r="91" customFormat="false" ht="12.75" hidden="false" customHeight="false" outlineLevel="0" collapsed="false">
      <c r="A91" s="4" t="s">
        <v>343</v>
      </c>
      <c r="B91" s="4" t="n">
        <v>-0.762500686273344</v>
      </c>
    </row>
    <row r="92" customFormat="false" ht="12.75" hidden="false" customHeight="false" outlineLevel="0" collapsed="false">
      <c r="A92" s="4" t="s">
        <v>347</v>
      </c>
      <c r="B92" s="4" t="n">
        <v>-0.762500686273344</v>
      </c>
    </row>
    <row r="93" customFormat="false" ht="12.75" hidden="false" customHeight="false" outlineLevel="0" collapsed="false">
      <c r="A93" s="4" t="s">
        <v>351</v>
      </c>
      <c r="B93" s="4" t="n">
        <v>-0.762500686273344</v>
      </c>
    </row>
    <row r="94" customFormat="false" ht="12.75" hidden="false" customHeight="false" outlineLevel="0" collapsed="false">
      <c r="A94" s="4" t="s">
        <v>355</v>
      </c>
      <c r="B94" s="4" t="n">
        <v>-0.869415890189855</v>
      </c>
    </row>
    <row r="95" customFormat="false" ht="12.75" hidden="false" customHeight="false" outlineLevel="0" collapsed="false">
      <c r="A95" s="4" t="s">
        <v>359</v>
      </c>
      <c r="B95" s="4" t="n">
        <v>-0.869415890189855</v>
      </c>
    </row>
    <row r="96" customFormat="false" ht="12.75" hidden="false" customHeight="false" outlineLevel="0" collapsed="false">
      <c r="A96" s="4" t="s">
        <v>363</v>
      </c>
      <c r="B96" s="4" t="n">
        <v>-0.897430266359452</v>
      </c>
    </row>
    <row r="97" customFormat="false" ht="12.75" hidden="false" customHeight="false" outlineLevel="0" collapsed="false">
      <c r="A97" s="4" t="s">
        <v>367</v>
      </c>
      <c r="B97" s="4" t="n">
        <v>-0.897430266359452</v>
      </c>
    </row>
    <row r="98" customFormat="false" ht="12.75" hidden="false" customHeight="false" outlineLevel="0" collapsed="false">
      <c r="A98" s="4" t="s">
        <v>370</v>
      </c>
      <c r="B98" s="4" t="n">
        <v>-0.897430266359452</v>
      </c>
    </row>
    <row r="99" customFormat="false" ht="12.75" hidden="false" customHeight="false" outlineLevel="0" collapsed="false">
      <c r="A99" s="4" t="s">
        <v>373</v>
      </c>
      <c r="B99" s="4" t="n">
        <v>-0.897430266359452</v>
      </c>
    </row>
    <row r="100" customFormat="false" ht="12.75" hidden="false" customHeight="false" outlineLevel="0" collapsed="false">
      <c r="A100" s="4" t="s">
        <v>376</v>
      </c>
      <c r="B100" s="4" t="n">
        <v>-0.925999418556223</v>
      </c>
    </row>
    <row r="101" customFormat="false" ht="12.75" hidden="false" customHeight="false" outlineLevel="0" collapsed="false">
      <c r="A101" s="4" t="s">
        <v>380</v>
      </c>
      <c r="B101" s="4" t="n">
        <v>-0.925999418556223</v>
      </c>
    </row>
    <row r="102" customFormat="false" ht="12.75" hidden="false" customHeight="false" outlineLevel="0" collapsed="false">
      <c r="A102" s="4" t="s">
        <v>384</v>
      </c>
      <c r="B102" s="4" t="n">
        <v>-0.925999418556223</v>
      </c>
    </row>
    <row r="103" customFormat="false" ht="12.75" hidden="false" customHeight="false" outlineLevel="0" collapsed="false">
      <c r="A103" s="4" t="s">
        <v>388</v>
      </c>
      <c r="B103" s="4" t="n">
        <v>-0.925999418556223</v>
      </c>
    </row>
    <row r="104" customFormat="false" ht="12.75" hidden="false" customHeight="false" outlineLevel="0" collapsed="false">
      <c r="A104" s="4" t="s">
        <v>392</v>
      </c>
      <c r="B104" s="4" t="n">
        <v>-0.952204488903617</v>
      </c>
    </row>
    <row r="105" customFormat="false" ht="12.75" hidden="false" customHeight="false" outlineLevel="0" collapsed="false">
      <c r="A105" s="4" t="s">
        <v>396</v>
      </c>
      <c r="B105" s="4" t="n">
        <v>-0.984893107609792</v>
      </c>
    </row>
    <row r="106" customFormat="false" ht="12.75" hidden="false" customHeight="false" outlineLevel="0" collapsed="false">
      <c r="A106" s="4" t="s">
        <v>399</v>
      </c>
      <c r="B106" s="4" t="n">
        <v>-1.01526675665331</v>
      </c>
    </row>
    <row r="107" customFormat="false" ht="12.75" hidden="false" customHeight="false" outlineLevel="0" collapsed="false">
      <c r="A107" s="4" t="s">
        <v>403</v>
      </c>
      <c r="B107" s="4" t="n">
        <v>-1.04629365227393</v>
      </c>
    </row>
    <row r="108" customFormat="false" ht="12.75" hidden="false" customHeight="false" outlineLevel="0" collapsed="false">
      <c r="A108" s="4" t="s">
        <v>407</v>
      </c>
      <c r="B108" s="4" t="n">
        <v>-1.04629365227393</v>
      </c>
    </row>
    <row r="109" customFormat="false" ht="12.75" hidden="false" customHeight="false" outlineLevel="0" collapsed="false">
      <c r="A109" s="4" t="s">
        <v>411</v>
      </c>
      <c r="B109" s="4" t="n">
        <v>-1.11042398969365</v>
      </c>
    </row>
    <row r="110" customFormat="false" ht="12.75" hidden="false" customHeight="false" outlineLevel="0" collapsed="false">
      <c r="A110" s="4" t="s">
        <v>415</v>
      </c>
      <c r="B110" s="4" t="n">
        <v>-1.11042398969365</v>
      </c>
    </row>
    <row r="111" customFormat="false" ht="12.75" hidden="false" customHeight="false" outlineLevel="0" collapsed="false">
      <c r="A111" s="4" t="s">
        <v>418</v>
      </c>
      <c r="B111" s="4" t="n">
        <v>-1.14359085362885</v>
      </c>
    </row>
    <row r="112" customFormat="false" ht="12.75" hidden="false" customHeight="false" outlineLevel="0" collapsed="false">
      <c r="A112" s="4" t="s">
        <v>422</v>
      </c>
      <c r="B112" s="4" t="n">
        <v>-1.14359085362885</v>
      </c>
    </row>
    <row r="113" customFormat="false" ht="12.75" hidden="false" customHeight="false" outlineLevel="0" collapsed="false">
      <c r="A113" s="4" t="s">
        <v>426</v>
      </c>
      <c r="B113" s="4" t="n">
        <v>-1.17753818555219</v>
      </c>
    </row>
    <row r="114" customFormat="false" ht="12.75" hidden="false" customHeight="false" outlineLevel="0" collapsed="false">
      <c r="A114" s="4" t="s">
        <v>429</v>
      </c>
      <c r="B114" s="4" t="n">
        <v>-1.17753818555219</v>
      </c>
    </row>
    <row r="115" customFormat="false" ht="12.75" hidden="false" customHeight="false" outlineLevel="0" collapsed="false">
      <c r="A115" s="4" t="s">
        <v>431</v>
      </c>
      <c r="B115" s="4" t="n">
        <v>-1.2844533894687</v>
      </c>
    </row>
    <row r="116" customFormat="false" ht="12.75" hidden="false" customHeight="false" outlineLevel="0" collapsed="false">
      <c r="A116" s="4" t="s">
        <v>434</v>
      </c>
      <c r="B116" s="4" t="n">
        <v>-1.360402242702</v>
      </c>
    </row>
    <row r="117" customFormat="false" ht="12.75" hidden="false" customHeight="false" outlineLevel="0" collapsed="false">
      <c r="A117" s="4" t="s">
        <v>438</v>
      </c>
      <c r="B117" s="4" t="n">
        <v>-1.360402242702</v>
      </c>
    </row>
    <row r="118" customFormat="false" ht="12.75" hidden="false" customHeight="false" outlineLevel="0" collapsed="false">
      <c r="A118" s="4" t="s">
        <v>442</v>
      </c>
      <c r="B118" s="4" t="n">
        <v>-1.48239276708061</v>
      </c>
    </row>
    <row r="119" customFormat="false" ht="12.75" hidden="false" customHeight="false" outlineLevel="0" collapsed="false">
      <c r="A119" s="4" t="s">
        <v>445</v>
      </c>
      <c r="B119" s="4" t="n">
        <v>-1.56985560833095</v>
      </c>
    </row>
    <row r="120" customFormat="false" ht="12.75" hidden="false" customHeight="false" outlineLevel="0" collapsed="false">
      <c r="A120" s="4" t="s">
        <v>448</v>
      </c>
      <c r="B120" s="4" t="n">
        <v>-1.61565929794407</v>
      </c>
    </row>
    <row r="121" customFormat="false" ht="12.75" hidden="false" customHeight="false" outlineLevel="0" collapsed="false">
      <c r="A121" s="4" t="s">
        <v>451</v>
      </c>
      <c r="B121" s="4" t="n">
        <v>-1.61565929794407</v>
      </c>
    </row>
    <row r="122" customFormat="false" ht="12.75" hidden="false" customHeight="false" outlineLevel="0" collapsed="false">
      <c r="A122" s="4" t="s">
        <v>454</v>
      </c>
      <c r="B122" s="4" t="n">
        <v>-1.66296501272243</v>
      </c>
    </row>
    <row r="123" customFormat="false" ht="12.75" hidden="false" customHeight="false" outlineLevel="0" collapsed="false">
      <c r="A123" s="4" t="s">
        <v>458</v>
      </c>
      <c r="B123" s="4" t="n">
        <v>-1.71187461320338</v>
      </c>
    </row>
    <row r="124" customFormat="false" ht="12.75" hidden="false" customHeight="false" outlineLevel="0" collapsed="false">
      <c r="A124" s="4" t="s">
        <v>462</v>
      </c>
      <c r="B124" s="4" t="n">
        <v>-1.71187461320338</v>
      </c>
    </row>
    <row r="125" customFormat="false" ht="12.75" hidden="false" customHeight="false" outlineLevel="0" collapsed="false">
      <c r="A125" s="4" t="s">
        <v>466</v>
      </c>
      <c r="B125" s="4" t="n">
        <v>-2.17753818555219</v>
      </c>
    </row>
    <row r="126" customFormat="false" ht="12.75" hidden="false" customHeight="false" outlineLevel="0" collapsed="false">
      <c r="A126" s="4" t="s">
        <v>470</v>
      </c>
      <c r="B126" s="4" t="n">
        <v>-2.247927513443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8" activeCellId="0" sqref="M68:M7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3" t="s">
        <v>668</v>
      </c>
      <c r="B1" s="14"/>
      <c r="C1" s="14"/>
      <c r="D1" s="14"/>
      <c r="E1" s="14"/>
      <c r="F1" s="14"/>
      <c r="G1" s="14"/>
      <c r="H1" s="15"/>
      <c r="I1" s="15"/>
      <c r="J1" s="15"/>
      <c r="K1" s="15"/>
      <c r="L1" s="15"/>
      <c r="M1" s="15"/>
    </row>
    <row r="2" customFormat="false" ht="12.75" hidden="false" customHeight="false" outlineLevel="0" collapsed="false">
      <c r="A2" s="16" t="s">
        <v>669</v>
      </c>
      <c r="B2" s="16" t="s">
        <v>670</v>
      </c>
      <c r="C2" s="16" t="s">
        <v>671</v>
      </c>
      <c r="D2" s="16" t="s">
        <v>672</v>
      </c>
      <c r="E2" s="16" t="s">
        <v>673</v>
      </c>
      <c r="F2" s="16" t="s">
        <v>674</v>
      </c>
      <c r="G2" s="16" t="s">
        <v>675</v>
      </c>
      <c r="H2" s="116" t="s">
        <v>840</v>
      </c>
      <c r="I2" s="116" t="s">
        <v>841</v>
      </c>
      <c r="J2" s="116" t="s">
        <v>842</v>
      </c>
      <c r="K2" s="115" t="s">
        <v>8</v>
      </c>
      <c r="L2" s="115" t="s">
        <v>843</v>
      </c>
      <c r="M2" s="17" t="s">
        <v>676</v>
      </c>
    </row>
    <row r="3" customFormat="false" ht="12.75" hidden="false" customHeight="false" outlineLevel="0" collapsed="false">
      <c r="A3" s="19" t="s">
        <v>680</v>
      </c>
      <c r="B3" s="14"/>
      <c r="C3" s="14"/>
      <c r="D3" s="14"/>
      <c r="E3" s="14"/>
      <c r="F3" s="14"/>
      <c r="G3" s="14"/>
      <c r="H3" s="15"/>
      <c r="I3" s="15"/>
      <c r="J3" s="15"/>
      <c r="K3" s="15"/>
      <c r="L3" s="15"/>
      <c r="M3" s="15"/>
    </row>
    <row r="4" customFormat="false" ht="12.75" hidden="false" customHeight="false" outlineLevel="0" collapsed="false">
      <c r="A4" s="22" t="s">
        <v>682</v>
      </c>
      <c r="B4" s="23"/>
      <c r="C4" s="24" t="s">
        <v>550</v>
      </c>
      <c r="D4" s="24" t="s">
        <v>551</v>
      </c>
      <c r="E4" s="24" t="s">
        <v>683</v>
      </c>
      <c r="F4" s="24" t="s">
        <v>125</v>
      </c>
      <c r="G4" s="24" t="s">
        <v>126</v>
      </c>
      <c r="H4" s="24"/>
      <c r="I4" s="24"/>
      <c r="J4" s="24"/>
      <c r="K4" s="24"/>
      <c r="L4" s="24"/>
      <c r="M4" s="24" t="n">
        <v>1.13058410981014</v>
      </c>
      <c r="O4" s="0" t="n">
        <v>365.84</v>
      </c>
      <c r="P4" s="0" t="n">
        <v>20.7119741100324</v>
      </c>
      <c r="Q4" s="0" t="n">
        <v>15</v>
      </c>
      <c r="R4" s="0" t="n">
        <v>7</v>
      </c>
      <c r="S4" s="0" t="n">
        <v>13.4</v>
      </c>
    </row>
    <row r="5" customFormat="false" ht="12.75" hidden="false" customHeight="false" outlineLevel="0" collapsed="false">
      <c r="A5" s="22"/>
      <c r="B5" s="27" t="s">
        <v>553</v>
      </c>
      <c r="C5" s="28"/>
      <c r="D5" s="28"/>
      <c r="E5" s="28" t="s">
        <v>686</v>
      </c>
      <c r="F5" s="28"/>
      <c r="G5" s="28" t="s">
        <v>122</v>
      </c>
      <c r="H5" s="28"/>
      <c r="I5" s="28"/>
      <c r="J5" s="28"/>
      <c r="K5" s="28"/>
      <c r="L5" s="28"/>
      <c r="M5" s="28" t="n">
        <v>1.1716113780702</v>
      </c>
      <c r="O5" s="0" t="n">
        <v>63.36</v>
      </c>
      <c r="P5" s="0" t="n">
        <v>8.62068965517241</v>
      </c>
      <c r="Q5" s="0" t="n">
        <v>2</v>
      </c>
      <c r="R5" s="0" t="n">
        <v>2</v>
      </c>
      <c r="S5" s="0" t="n">
        <v>8.31</v>
      </c>
    </row>
    <row r="6" customFormat="false" ht="12.75" hidden="false" customHeight="false" outlineLevel="0" collapsed="false">
      <c r="A6" s="22"/>
      <c r="B6" s="27" t="s">
        <v>554</v>
      </c>
      <c r="C6" s="28" t="s">
        <v>555</v>
      </c>
      <c r="D6" s="28" t="s">
        <v>556</v>
      </c>
      <c r="E6" s="28" t="s">
        <v>689</v>
      </c>
      <c r="F6" s="28" t="s">
        <v>158</v>
      </c>
      <c r="G6" s="28" t="s">
        <v>159</v>
      </c>
      <c r="H6" s="28"/>
      <c r="I6" s="28"/>
      <c r="J6" s="28"/>
      <c r="K6" s="28"/>
      <c r="L6" s="28"/>
      <c r="M6" s="28" t="n">
        <v>0.929990278752258</v>
      </c>
      <c r="O6" s="0" t="n">
        <v>895.507575757576</v>
      </c>
      <c r="P6" s="0" t="n">
        <v>41.5525114155251</v>
      </c>
      <c r="Q6" s="0" t="n">
        <v>51</v>
      </c>
      <c r="R6" s="0" t="n">
        <v>23</v>
      </c>
      <c r="S6" s="0" t="n">
        <v>7.64</v>
      </c>
    </row>
    <row r="7" customFormat="false" ht="12.75" hidden="false" customHeight="false" outlineLevel="0" collapsed="false">
      <c r="A7" s="22"/>
      <c r="B7" s="27" t="s">
        <v>557</v>
      </c>
      <c r="C7" s="28" t="s">
        <v>558</v>
      </c>
      <c r="D7" s="28" t="s">
        <v>559</v>
      </c>
      <c r="E7" s="28" t="s">
        <v>692</v>
      </c>
      <c r="F7" s="28" t="s">
        <v>162</v>
      </c>
      <c r="G7" s="28" t="s">
        <v>163</v>
      </c>
      <c r="H7" s="28"/>
      <c r="I7" s="28"/>
      <c r="J7" s="28"/>
      <c r="K7" s="28"/>
      <c r="L7" s="28"/>
      <c r="M7" s="28" t="n">
        <v>0.921997487998727</v>
      </c>
      <c r="O7" s="0" t="n">
        <v>213.745714285714</v>
      </c>
      <c r="P7" s="0" t="n">
        <v>67.741935483871</v>
      </c>
      <c r="Q7" s="0" t="n">
        <v>9</v>
      </c>
      <c r="R7" s="0" t="n">
        <v>7</v>
      </c>
      <c r="S7" s="0" t="n">
        <v>6.51</v>
      </c>
    </row>
    <row r="8" customFormat="false" ht="12.75" hidden="false" customHeight="false" outlineLevel="0" collapsed="false">
      <c r="A8" s="22"/>
      <c r="B8" s="27"/>
      <c r="C8" s="28" t="s">
        <v>560</v>
      </c>
      <c r="D8" s="28" t="s">
        <v>551</v>
      </c>
      <c r="E8" s="28" t="s">
        <v>694</v>
      </c>
      <c r="F8" s="28" t="s">
        <v>188</v>
      </c>
      <c r="G8" s="28" t="s">
        <v>189</v>
      </c>
      <c r="H8" s="28"/>
      <c r="I8" s="28"/>
      <c r="J8" s="28"/>
      <c r="K8" s="28"/>
      <c r="L8" s="28"/>
      <c r="M8" s="28" t="n">
        <v>0.822461814447813</v>
      </c>
      <c r="O8" s="0" t="n">
        <v>114.406666666667</v>
      </c>
      <c r="P8" s="0" t="n">
        <v>25.9927797833935</v>
      </c>
      <c r="Q8" s="0" t="n">
        <v>8</v>
      </c>
      <c r="R8" s="0" t="n">
        <v>5</v>
      </c>
      <c r="S8" s="0" t="n">
        <v>5.19</v>
      </c>
    </row>
    <row r="9" customFormat="false" ht="12.75" hidden="false" customHeight="false" outlineLevel="0" collapsed="false">
      <c r="A9" s="22"/>
      <c r="B9" s="27"/>
      <c r="C9" s="28" t="s">
        <v>561</v>
      </c>
      <c r="D9" s="28"/>
      <c r="E9" s="28" t="s">
        <v>696</v>
      </c>
      <c r="F9" s="28" t="s">
        <v>192</v>
      </c>
      <c r="G9" s="28" t="s">
        <v>193</v>
      </c>
      <c r="H9" s="28"/>
      <c r="I9" s="28"/>
      <c r="J9" s="28"/>
      <c r="K9" s="28"/>
      <c r="L9" s="28"/>
      <c r="M9" s="28" t="n">
        <v>0.822461814447813</v>
      </c>
      <c r="O9" s="0" t="n">
        <v>70.49</v>
      </c>
      <c r="P9" s="0" t="n">
        <v>6.30952380952381</v>
      </c>
      <c r="Q9" s="0" t="n">
        <v>5</v>
      </c>
      <c r="R9" s="0" t="n">
        <v>4</v>
      </c>
      <c r="S9" s="0" t="n">
        <v>4.9</v>
      </c>
    </row>
    <row r="10" customFormat="false" ht="12.75" hidden="false" customHeight="false" outlineLevel="0" collapsed="false">
      <c r="A10" s="22"/>
      <c r="B10" s="27"/>
      <c r="C10" s="28" t="s">
        <v>573</v>
      </c>
      <c r="D10" s="28"/>
      <c r="E10" s="28" t="s">
        <v>698</v>
      </c>
      <c r="F10" s="28" t="s">
        <v>208</v>
      </c>
      <c r="G10" s="28" t="s">
        <v>209</v>
      </c>
      <c r="H10" s="28"/>
      <c r="I10" s="28"/>
      <c r="J10" s="28"/>
      <c r="K10" s="28"/>
      <c r="L10" s="28"/>
      <c r="M10" s="28" t="n">
        <v>0.787696396287136</v>
      </c>
      <c r="O10" s="0" t="n">
        <v>66.91</v>
      </c>
      <c r="P10" s="0" t="n">
        <v>8.12407680945347</v>
      </c>
      <c r="Q10" s="0" t="n">
        <v>5</v>
      </c>
      <c r="R10" s="0" t="n">
        <v>3</v>
      </c>
      <c r="S10" s="0" t="n">
        <v>4.88</v>
      </c>
    </row>
    <row r="11" customFormat="false" ht="12.75" hidden="false" customHeight="false" outlineLevel="0" collapsed="false">
      <c r="A11" s="22"/>
      <c r="B11" s="27"/>
      <c r="C11" s="28" t="s">
        <v>563</v>
      </c>
      <c r="D11" s="28"/>
      <c r="E11" s="28" t="s">
        <v>700</v>
      </c>
      <c r="F11" s="28" t="s">
        <v>200</v>
      </c>
      <c r="G11" s="28" t="s">
        <v>201</v>
      </c>
      <c r="H11" s="28"/>
      <c r="I11" s="28"/>
      <c r="J11" s="28"/>
      <c r="K11" s="28"/>
      <c r="L11" s="28"/>
      <c r="M11" s="28" t="n">
        <v>0.822461814447813</v>
      </c>
      <c r="O11" s="0" t="n">
        <v>121.38</v>
      </c>
      <c r="P11" s="0" t="n">
        <v>23.3870967741935</v>
      </c>
      <c r="Q11" s="0" t="n">
        <v>4</v>
      </c>
      <c r="R11" s="0" t="n">
        <v>2</v>
      </c>
      <c r="S11" s="0" t="n">
        <v>4.58</v>
      </c>
    </row>
    <row r="12" customFormat="false" ht="12.75" hidden="false" customHeight="false" outlineLevel="0" collapsed="false">
      <c r="A12" s="22"/>
      <c r="B12" s="27"/>
      <c r="C12" s="28" t="s">
        <v>564</v>
      </c>
      <c r="D12" s="28"/>
      <c r="E12" s="28" t="s">
        <v>702</v>
      </c>
      <c r="F12" s="28" t="s">
        <v>227</v>
      </c>
      <c r="G12" s="28" t="s">
        <v>228</v>
      </c>
      <c r="H12" s="28"/>
      <c r="I12" s="28"/>
      <c r="J12" s="28"/>
      <c r="K12" s="28"/>
      <c r="L12" s="28"/>
      <c r="M12" s="28" t="n">
        <v>0.724765140560679</v>
      </c>
      <c r="O12" s="0" t="n">
        <v>62.22</v>
      </c>
      <c r="P12" s="0" t="n">
        <v>7.83847980997625</v>
      </c>
      <c r="Q12" s="0" t="n">
        <v>3</v>
      </c>
      <c r="R12" s="0" t="n">
        <v>2</v>
      </c>
      <c r="S12" s="0" t="n">
        <v>3.92</v>
      </c>
    </row>
    <row r="13" customFormat="false" ht="12.75" hidden="false" customHeight="false" outlineLevel="0" collapsed="false">
      <c r="A13" s="22"/>
      <c r="B13" s="27" t="s">
        <v>565</v>
      </c>
      <c r="C13" s="28" t="s">
        <v>566</v>
      </c>
      <c r="D13" s="28"/>
      <c r="E13" s="28" t="s">
        <v>704</v>
      </c>
      <c r="F13" s="28" t="s">
        <v>238</v>
      </c>
      <c r="G13" s="28" t="s">
        <v>239</v>
      </c>
      <c r="H13" s="28"/>
      <c r="I13" s="28"/>
      <c r="J13" s="28"/>
      <c r="K13" s="28"/>
      <c r="L13" s="28"/>
      <c r="M13" s="28" t="n">
        <v>0.668549130994131</v>
      </c>
      <c r="O13" s="0" t="n">
        <v>50.35</v>
      </c>
      <c r="P13" s="0" t="n">
        <v>11.697247706422</v>
      </c>
      <c r="Q13" s="0" t="n">
        <v>4</v>
      </c>
      <c r="R13" s="0" t="n">
        <v>3</v>
      </c>
      <c r="S13" s="0" t="n">
        <v>3.89</v>
      </c>
    </row>
    <row r="14" customFormat="false" ht="12.75" hidden="false" customHeight="false" outlineLevel="0" collapsed="false">
      <c r="A14" s="22"/>
      <c r="B14" s="27" t="s">
        <v>567</v>
      </c>
      <c r="C14" s="28" t="s">
        <v>568</v>
      </c>
      <c r="D14" s="28"/>
      <c r="E14" s="28" t="s">
        <v>706</v>
      </c>
      <c r="F14" s="28" t="s">
        <v>242</v>
      </c>
      <c r="G14" s="28" t="s">
        <v>243</v>
      </c>
      <c r="H14" s="28"/>
      <c r="I14" s="28"/>
      <c r="J14" s="28"/>
      <c r="K14" s="28"/>
      <c r="L14" s="28"/>
      <c r="M14" s="28" t="n">
        <v>0.668549130994131</v>
      </c>
      <c r="O14" s="0" t="n">
        <v>71.16</v>
      </c>
      <c r="P14" s="0" t="n">
        <v>6.25</v>
      </c>
      <c r="Q14" s="0" t="n">
        <v>3</v>
      </c>
      <c r="R14" s="0" t="n">
        <v>2</v>
      </c>
      <c r="S14" s="0" t="n">
        <v>3.75</v>
      </c>
    </row>
    <row r="15" customFormat="false" ht="12.75" hidden="false" customHeight="false" outlineLevel="0" collapsed="false">
      <c r="A15" s="22"/>
      <c r="B15" s="27" t="s">
        <v>569</v>
      </c>
      <c r="C15" s="28" t="s">
        <v>550</v>
      </c>
      <c r="D15" s="28"/>
      <c r="E15" s="28" t="s">
        <v>708</v>
      </c>
      <c r="F15" s="28"/>
      <c r="G15" s="28" t="s">
        <v>258</v>
      </c>
      <c r="H15" s="28"/>
      <c r="I15" s="28"/>
      <c r="J15" s="28"/>
      <c r="K15" s="28"/>
      <c r="L15" s="28"/>
      <c r="M15" s="28" t="n">
        <v>0.610053481683987</v>
      </c>
      <c r="O15" s="0" t="n">
        <v>54.41</v>
      </c>
      <c r="P15" s="0" t="n">
        <v>16.5289256198347</v>
      </c>
      <c r="Q15" s="0" t="n">
        <v>2</v>
      </c>
      <c r="R15" s="0" t="n">
        <v>2</v>
      </c>
      <c r="S15" s="0" t="n">
        <v>3.74</v>
      </c>
    </row>
    <row r="16" customFormat="false" ht="12.75" hidden="false" customHeight="false" outlineLevel="0" collapsed="false">
      <c r="A16" s="40" t="s">
        <v>685</v>
      </c>
      <c r="B16" s="41"/>
      <c r="C16" s="42" t="s">
        <v>576</v>
      </c>
      <c r="D16" s="42"/>
      <c r="E16" s="42" t="s">
        <v>844</v>
      </c>
      <c r="F16" s="42" t="s">
        <v>52</v>
      </c>
      <c r="G16" s="42" t="s">
        <v>53</v>
      </c>
      <c r="H16" s="42"/>
      <c r="I16" s="42"/>
      <c r="J16" s="42"/>
      <c r="K16" s="42"/>
      <c r="L16" s="42"/>
      <c r="M16" s="42" t="n">
        <v>2.04485423578426</v>
      </c>
      <c r="O16" s="0" t="n">
        <v>62.3</v>
      </c>
      <c r="P16" s="0" t="n">
        <v>19.5979899497487</v>
      </c>
      <c r="Q16" s="0" t="n">
        <v>4</v>
      </c>
      <c r="R16" s="0" t="n">
        <v>3</v>
      </c>
      <c r="S16" s="0" t="n">
        <v>3.42</v>
      </c>
    </row>
    <row r="17" customFormat="false" ht="12.75" hidden="false" customHeight="false" outlineLevel="0" collapsed="false">
      <c r="A17" s="44"/>
      <c r="B17" s="41" t="s">
        <v>577</v>
      </c>
      <c r="C17" s="42" t="s">
        <v>578</v>
      </c>
      <c r="D17" s="42"/>
      <c r="E17" s="42" t="s">
        <v>712</v>
      </c>
      <c r="F17" s="42" t="s">
        <v>101</v>
      </c>
      <c r="G17" s="42" t="s">
        <v>102</v>
      </c>
      <c r="H17" s="42"/>
      <c r="I17" s="42"/>
      <c r="J17" s="42"/>
      <c r="K17" s="42"/>
      <c r="L17" s="42"/>
      <c r="M17" s="42" t="n">
        <v>1.39014632373713</v>
      </c>
      <c r="O17" s="0" t="n">
        <v>193.711111111111</v>
      </c>
      <c r="P17" s="0" t="n">
        <v>12.2159090909091</v>
      </c>
      <c r="Q17" s="0" t="n">
        <v>12</v>
      </c>
      <c r="R17" s="0" t="n">
        <v>5</v>
      </c>
      <c r="S17" s="0" t="n">
        <v>3.17</v>
      </c>
    </row>
    <row r="18" customFormat="false" ht="12.75" hidden="false" customHeight="false" outlineLevel="0" collapsed="false">
      <c r="A18" s="44"/>
      <c r="B18" s="41" t="s">
        <v>579</v>
      </c>
      <c r="C18" s="42" t="s">
        <v>580</v>
      </c>
      <c r="D18" s="42"/>
      <c r="E18" s="42" t="s">
        <v>714</v>
      </c>
      <c r="F18" s="42" t="s">
        <v>109</v>
      </c>
      <c r="G18" s="42" t="s">
        <v>110</v>
      </c>
      <c r="H18" s="42"/>
      <c r="I18" s="42"/>
      <c r="J18" s="42"/>
      <c r="K18" s="42"/>
      <c r="L18" s="42"/>
      <c r="M18" s="42" t="n">
        <v>1.34303372789901</v>
      </c>
      <c r="O18" s="0" t="n">
        <v>70.75</v>
      </c>
      <c r="P18" s="0" t="n">
        <v>9.07127429805616</v>
      </c>
      <c r="Q18" s="0" t="n">
        <v>4</v>
      </c>
      <c r="R18" s="0" t="n">
        <v>2</v>
      </c>
      <c r="S18" s="0" t="n">
        <v>3.15</v>
      </c>
    </row>
    <row r="19" customFormat="false" ht="12.75" hidden="false" customHeight="false" outlineLevel="0" collapsed="false">
      <c r="A19" s="44"/>
      <c r="B19" s="41"/>
      <c r="C19" s="42" t="s">
        <v>581</v>
      </c>
      <c r="D19" s="42"/>
      <c r="E19" s="42" t="s">
        <v>715</v>
      </c>
      <c r="F19" s="42" t="s">
        <v>212</v>
      </c>
      <c r="G19" s="42" t="s">
        <v>213</v>
      </c>
      <c r="H19" s="42"/>
      <c r="I19" s="42"/>
      <c r="J19" s="42"/>
      <c r="K19" s="42"/>
      <c r="L19" s="42"/>
      <c r="M19" s="42" t="n">
        <v>0.761061269783669</v>
      </c>
      <c r="O19" s="0" t="n">
        <v>48.89</v>
      </c>
      <c r="P19" s="0" t="n">
        <v>3.53535353535354</v>
      </c>
      <c r="Q19" s="0" t="n">
        <v>3</v>
      </c>
      <c r="R19" s="0" t="n">
        <v>2</v>
      </c>
      <c r="S19" s="0" t="n">
        <v>2.99</v>
      </c>
    </row>
    <row r="20" customFormat="false" ht="12.75" hidden="false" customHeight="false" outlineLevel="0" collapsed="false">
      <c r="A20" s="46"/>
      <c r="B20" s="41" t="s">
        <v>582</v>
      </c>
      <c r="C20" s="42" t="s">
        <v>583</v>
      </c>
      <c r="D20" s="42"/>
      <c r="E20" s="42" t="s">
        <v>716</v>
      </c>
      <c r="F20" s="42" t="s">
        <v>223</v>
      </c>
      <c r="G20" s="42" t="s">
        <v>224</v>
      </c>
      <c r="H20" s="42"/>
      <c r="I20" s="42"/>
      <c r="J20" s="42"/>
      <c r="K20" s="42"/>
      <c r="L20" s="42"/>
      <c r="M20" s="42" t="n">
        <v>0.724765140560679</v>
      </c>
      <c r="O20" s="0" t="n">
        <v>156.11</v>
      </c>
      <c r="P20" s="0" t="n">
        <v>15.3846153846154</v>
      </c>
      <c r="Q20" s="0" t="n">
        <v>9</v>
      </c>
      <c r="R20" s="0" t="n">
        <v>6</v>
      </c>
      <c r="S20" s="0" t="n">
        <v>2.89</v>
      </c>
    </row>
    <row r="21" customFormat="false" ht="12.75" hidden="false" customHeight="false" outlineLevel="0" collapsed="false">
      <c r="A21" s="47" t="s">
        <v>688</v>
      </c>
      <c r="B21" s="48"/>
      <c r="C21" s="49"/>
      <c r="D21" s="50"/>
      <c r="E21" s="49" t="s">
        <v>717</v>
      </c>
      <c r="F21" s="49"/>
      <c r="G21" s="49" t="s">
        <v>60</v>
      </c>
      <c r="H21" s="49"/>
      <c r="I21" s="49"/>
      <c r="J21" s="49"/>
      <c r="K21" s="49"/>
      <c r="L21" s="49"/>
      <c r="M21" s="49" t="n">
        <v>1.9808911770523</v>
      </c>
      <c r="O21" s="0" t="n">
        <v>63.47</v>
      </c>
      <c r="P21" s="0" t="n">
        <v>14.7887323943662</v>
      </c>
      <c r="Q21" s="0" t="n">
        <v>4</v>
      </c>
      <c r="R21" s="0" t="n">
        <v>3</v>
      </c>
      <c r="S21" s="0" t="n">
        <v>2.77</v>
      </c>
    </row>
    <row r="22" customFormat="false" ht="12.75" hidden="false" customHeight="false" outlineLevel="0" collapsed="false">
      <c r="A22" s="51"/>
      <c r="B22" s="48"/>
      <c r="C22" s="49" t="s">
        <v>584</v>
      </c>
      <c r="D22" s="49"/>
      <c r="E22" s="49" t="s">
        <v>718</v>
      </c>
      <c r="F22" s="49" t="s">
        <v>216</v>
      </c>
      <c r="G22" s="49" t="s">
        <v>217</v>
      </c>
      <c r="H22" s="49"/>
      <c r="I22" s="49"/>
      <c r="J22" s="49"/>
      <c r="K22" s="49"/>
      <c r="L22" s="49"/>
      <c r="M22" s="49" t="n">
        <v>0.761061269783669</v>
      </c>
      <c r="O22" s="0" t="n">
        <v>46.6</v>
      </c>
      <c r="P22" s="0" t="n">
        <v>6.90789473684211</v>
      </c>
      <c r="Q22" s="0" t="n">
        <v>2</v>
      </c>
      <c r="R22" s="0" t="n">
        <v>2</v>
      </c>
      <c r="S22" s="0" t="n">
        <v>2.72</v>
      </c>
    </row>
    <row r="23" customFormat="false" ht="12.75" hidden="false" customHeight="false" outlineLevel="0" collapsed="false">
      <c r="A23" s="52"/>
      <c r="B23" s="48" t="s">
        <v>587</v>
      </c>
      <c r="C23" s="49" t="s">
        <v>588</v>
      </c>
      <c r="D23" s="49"/>
      <c r="E23" s="49" t="s">
        <v>719</v>
      </c>
      <c r="F23" s="49" t="s">
        <v>234</v>
      </c>
      <c r="G23" s="49" t="s">
        <v>235</v>
      </c>
      <c r="H23" s="49"/>
      <c r="I23" s="49"/>
      <c r="J23" s="49"/>
      <c r="K23" s="49"/>
      <c r="L23" s="49"/>
      <c r="M23" s="49" t="n">
        <v>0.687532234361704</v>
      </c>
      <c r="O23" s="0" t="n">
        <v>879.10303030303</v>
      </c>
      <c r="P23" s="0" t="n">
        <v>84.8275862068966</v>
      </c>
      <c r="Q23" s="0" t="n">
        <v>46</v>
      </c>
      <c r="R23" s="0" t="n">
        <v>20</v>
      </c>
      <c r="S23" s="0" t="n">
        <v>2.67</v>
      </c>
    </row>
    <row r="24" customFormat="false" ht="12.75" hidden="false" customHeight="false" outlineLevel="0" collapsed="false">
      <c r="A24" s="53" t="s">
        <v>691</v>
      </c>
      <c r="B24" s="54"/>
      <c r="C24" s="55" t="s">
        <v>591</v>
      </c>
      <c r="D24" s="55"/>
      <c r="E24" s="55" t="s">
        <v>720</v>
      </c>
      <c r="F24" s="55" t="s">
        <v>141</v>
      </c>
      <c r="G24" s="55" t="s">
        <v>142</v>
      </c>
      <c r="H24" s="55"/>
      <c r="I24" s="55"/>
      <c r="J24" s="55"/>
      <c r="K24" s="55"/>
      <c r="L24" s="55"/>
      <c r="M24" s="55" t="n">
        <v>1.01510689239021</v>
      </c>
      <c r="O24" s="0" t="n">
        <v>88.5066666666667</v>
      </c>
      <c r="P24" s="0" t="n">
        <v>10.727969348659</v>
      </c>
      <c r="Q24" s="0" t="n">
        <v>4</v>
      </c>
      <c r="R24" s="0" t="n">
        <v>3</v>
      </c>
      <c r="S24" s="0" t="n">
        <v>2.59</v>
      </c>
    </row>
    <row r="25" customFormat="false" ht="12.75" hidden="false" customHeight="false" outlineLevel="0" collapsed="false">
      <c r="A25" s="56"/>
      <c r="B25" s="54"/>
      <c r="C25" s="55"/>
      <c r="D25" s="55"/>
      <c r="E25" s="55" t="s">
        <v>721</v>
      </c>
      <c r="F25" s="55"/>
      <c r="G25" s="55" t="s">
        <v>151</v>
      </c>
      <c r="H25" s="55"/>
      <c r="I25" s="55"/>
      <c r="J25" s="55"/>
      <c r="K25" s="55"/>
      <c r="L25" s="55"/>
      <c r="M25" s="55" t="n">
        <v>0.969303202777084</v>
      </c>
      <c r="O25" s="0" t="n">
        <v>74.0966666666667</v>
      </c>
      <c r="P25" s="0" t="n">
        <v>25.1655629139073</v>
      </c>
      <c r="Q25" s="0" t="n">
        <v>4</v>
      </c>
      <c r="R25" s="0" t="n">
        <v>4</v>
      </c>
      <c r="S25" s="0" t="n">
        <v>2.5</v>
      </c>
    </row>
    <row r="26" customFormat="false" ht="12.75" hidden="false" customHeight="false" outlineLevel="0" collapsed="false">
      <c r="A26" s="57" t="s">
        <v>693</v>
      </c>
      <c r="B26" s="58"/>
      <c r="C26" s="59" t="s">
        <v>594</v>
      </c>
      <c r="D26" s="60"/>
      <c r="E26" s="60" t="s">
        <v>722</v>
      </c>
      <c r="F26" s="60" t="s">
        <v>21</v>
      </c>
      <c r="G26" s="60" t="s">
        <v>22</v>
      </c>
      <c r="H26" s="60" t="n">
        <v>365.84</v>
      </c>
      <c r="I26" s="60" t="n">
        <v>20.7119741100324</v>
      </c>
      <c r="J26" s="60" t="n">
        <v>15</v>
      </c>
      <c r="K26" s="60" t="n">
        <v>7</v>
      </c>
      <c r="L26" s="60" t="n">
        <v>13.4</v>
      </c>
      <c r="M26" s="60" t="n">
        <v>3.81816167701419</v>
      </c>
      <c r="O26" s="0" t="n">
        <v>812.407096774194</v>
      </c>
      <c r="P26" s="0" t="n">
        <v>36.1244019138756</v>
      </c>
      <c r="Q26" s="0" t="n">
        <v>33</v>
      </c>
      <c r="R26" s="0" t="n">
        <v>16</v>
      </c>
      <c r="S26" s="0" t="n">
        <v>2.49</v>
      </c>
    </row>
    <row r="27" customFormat="false" ht="12.75" hidden="false" customHeight="false" outlineLevel="0" collapsed="false">
      <c r="A27" s="61"/>
      <c r="B27" s="58" t="s">
        <v>595</v>
      </c>
      <c r="C27" s="60" t="s">
        <v>596</v>
      </c>
      <c r="D27" s="60"/>
      <c r="E27" s="60" t="s">
        <v>723</v>
      </c>
      <c r="F27" s="60" t="s">
        <v>81</v>
      </c>
      <c r="G27" s="60" t="s">
        <v>82</v>
      </c>
      <c r="H27" s="60"/>
      <c r="I27" s="60"/>
      <c r="J27" s="60"/>
      <c r="K27" s="60"/>
      <c r="L27" s="60"/>
      <c r="M27" s="60" t="n">
        <v>1.60507007416973</v>
      </c>
      <c r="O27" s="0" t="n">
        <v>46.23</v>
      </c>
      <c r="P27" s="0" t="n">
        <v>7.20524017467249</v>
      </c>
      <c r="Q27" s="0" t="n">
        <v>5</v>
      </c>
      <c r="R27" s="0" t="n">
        <v>3</v>
      </c>
      <c r="S27" s="0" t="n">
        <v>2.44</v>
      </c>
    </row>
    <row r="28" customFormat="false" ht="12.75" hidden="false" customHeight="false" outlineLevel="0" collapsed="false">
      <c r="A28" s="61"/>
      <c r="B28" s="58"/>
      <c r="C28" s="60" t="s">
        <v>597</v>
      </c>
      <c r="D28" s="60"/>
      <c r="E28" s="60" t="s">
        <v>724</v>
      </c>
      <c r="F28" s="60" t="s">
        <v>25</v>
      </c>
      <c r="G28" s="60" t="s">
        <v>26</v>
      </c>
      <c r="H28" s="60" t="n">
        <v>63.36</v>
      </c>
      <c r="I28" s="60" t="n">
        <v>8.62068965517241</v>
      </c>
      <c r="J28" s="60" t="n">
        <v>2</v>
      </c>
      <c r="K28" s="60" t="n">
        <v>2</v>
      </c>
      <c r="L28" s="60" t="n">
        <v>8.31</v>
      </c>
      <c r="M28" s="60" t="n">
        <v>3.1288490584394</v>
      </c>
      <c r="O28" s="0" t="n">
        <v>215.993333333333</v>
      </c>
      <c r="P28" s="0" t="n">
        <v>22.258064516129</v>
      </c>
      <c r="Q28" s="0" t="n">
        <v>9</v>
      </c>
      <c r="R28" s="0" t="n">
        <v>7</v>
      </c>
      <c r="S28" s="0" t="n">
        <v>2.41</v>
      </c>
    </row>
    <row r="29" customFormat="false" ht="12.75" hidden="false" customHeight="false" outlineLevel="0" collapsed="false">
      <c r="A29" s="61"/>
      <c r="B29" s="58"/>
      <c r="C29" s="60"/>
      <c r="D29" s="60"/>
      <c r="E29" s="60" t="s">
        <v>725</v>
      </c>
      <c r="F29" s="60"/>
      <c r="G29" s="60" t="s">
        <v>220</v>
      </c>
      <c r="H29" s="60"/>
      <c r="I29" s="60"/>
      <c r="J29" s="60"/>
      <c r="K29" s="60"/>
      <c r="L29" s="60"/>
      <c r="M29" s="60" t="n">
        <v>0.752072486556415</v>
      </c>
      <c r="O29" s="0" t="n">
        <v>497.1</v>
      </c>
      <c r="P29" s="0" t="n">
        <v>30.5882352941176</v>
      </c>
      <c r="Q29" s="0" t="n">
        <v>28</v>
      </c>
      <c r="R29" s="0" t="n">
        <v>22</v>
      </c>
      <c r="S29" s="0" t="n">
        <v>2.38</v>
      </c>
    </row>
    <row r="30" customFormat="false" ht="12.75" hidden="false" customHeight="false" outlineLevel="0" collapsed="false">
      <c r="A30" s="62" t="s">
        <v>695</v>
      </c>
      <c r="B30" s="63"/>
      <c r="C30" s="64" t="s">
        <v>600</v>
      </c>
      <c r="D30" s="64"/>
      <c r="E30" s="64" t="s">
        <v>726</v>
      </c>
      <c r="F30" s="64" t="s">
        <v>29</v>
      </c>
      <c r="G30" s="64" t="s">
        <v>30</v>
      </c>
      <c r="H30" s="64" t="n">
        <v>895.507575757576</v>
      </c>
      <c r="I30" s="64" t="n">
        <v>41.5525114155251</v>
      </c>
      <c r="J30" s="64" t="n">
        <v>51</v>
      </c>
      <c r="K30" s="64" t="n">
        <v>23</v>
      </c>
      <c r="L30" s="64" t="n">
        <v>7.64</v>
      </c>
      <c r="M30" s="64" t="n">
        <v>3.0075732197048</v>
      </c>
      <c r="O30" s="0" t="n">
        <v>231.399090909091</v>
      </c>
      <c r="P30" s="0" t="n">
        <v>21.3114754098361</v>
      </c>
      <c r="Q30" s="0" t="n">
        <v>22</v>
      </c>
      <c r="R30" s="0" t="n">
        <v>13</v>
      </c>
      <c r="S30" s="0" t="n">
        <v>2.33</v>
      </c>
    </row>
    <row r="31" customFormat="false" ht="12.75" hidden="false" customHeight="false" outlineLevel="0" collapsed="false">
      <c r="A31" s="65"/>
      <c r="B31" s="63"/>
      <c r="C31" s="64" t="s">
        <v>600</v>
      </c>
      <c r="D31" s="64" t="s">
        <v>601</v>
      </c>
      <c r="E31" s="64" t="s">
        <v>727</v>
      </c>
      <c r="F31" s="64" t="s">
        <v>36</v>
      </c>
      <c r="G31" s="64" t="s">
        <v>37</v>
      </c>
      <c r="H31" s="64"/>
      <c r="I31" s="64"/>
      <c r="J31" s="64"/>
      <c r="K31" s="64"/>
      <c r="L31" s="64"/>
      <c r="M31" s="64" t="n">
        <v>2.44973512002693</v>
      </c>
      <c r="O31" s="0" t="n">
        <v>64.25</v>
      </c>
      <c r="P31" s="0" t="n">
        <v>42.2535211267606</v>
      </c>
      <c r="Q31" s="0" t="n">
        <v>2</v>
      </c>
      <c r="R31" s="0" t="n">
        <v>2</v>
      </c>
      <c r="S31" s="0" t="n">
        <v>2.2</v>
      </c>
    </row>
    <row r="32" customFormat="false" ht="12.75" hidden="false" customHeight="false" outlineLevel="0" collapsed="false">
      <c r="A32" s="65"/>
      <c r="B32" s="63"/>
      <c r="C32" s="64" t="s">
        <v>600</v>
      </c>
      <c r="D32" s="64" t="s">
        <v>601</v>
      </c>
      <c r="E32" s="64" t="s">
        <v>728</v>
      </c>
      <c r="F32" s="64" t="s">
        <v>44</v>
      </c>
      <c r="G32" s="64" t="s">
        <v>45</v>
      </c>
      <c r="H32" s="64"/>
      <c r="I32" s="64"/>
      <c r="J32" s="64"/>
      <c r="K32" s="64"/>
      <c r="L32" s="64"/>
      <c r="M32" s="64" t="n">
        <v>2.36088172923194</v>
      </c>
      <c r="O32" s="0" t="n">
        <v>345.346923076923</v>
      </c>
      <c r="P32" s="0" t="n">
        <v>28.4584980237154</v>
      </c>
      <c r="Q32" s="0" t="n">
        <v>19</v>
      </c>
      <c r="R32" s="0" t="n">
        <v>10</v>
      </c>
      <c r="S32" s="0" t="n">
        <v>2.14</v>
      </c>
    </row>
    <row r="33" customFormat="false" ht="12.75" hidden="false" customHeight="false" outlineLevel="0" collapsed="false">
      <c r="A33" s="65"/>
      <c r="B33" s="63" t="s">
        <v>493</v>
      </c>
      <c r="C33" s="64" t="s">
        <v>602</v>
      </c>
      <c r="D33" s="64" t="s">
        <v>603</v>
      </c>
      <c r="E33" s="64" t="s">
        <v>729</v>
      </c>
      <c r="F33" s="64" t="s">
        <v>63</v>
      </c>
      <c r="G33" s="64" t="s">
        <v>64</v>
      </c>
      <c r="H33" s="64"/>
      <c r="I33" s="64"/>
      <c r="J33" s="64"/>
      <c r="K33" s="64"/>
      <c r="L33" s="64"/>
      <c r="M33" s="64" t="n">
        <v>1.97703885155669</v>
      </c>
      <c r="O33" s="0" t="n">
        <v>152.85</v>
      </c>
      <c r="P33" s="0" t="n">
        <v>28.1173594132029</v>
      </c>
      <c r="Q33" s="0" t="n">
        <v>27</v>
      </c>
      <c r="R33" s="0" t="n">
        <v>12</v>
      </c>
      <c r="S33" s="0" t="n">
        <v>2.08</v>
      </c>
    </row>
    <row r="34" customFormat="false" ht="12.75" hidden="false" customHeight="false" outlineLevel="0" collapsed="false">
      <c r="A34" s="66"/>
      <c r="B34" s="67"/>
      <c r="C34" s="62" t="s">
        <v>515</v>
      </c>
      <c r="D34" s="62"/>
      <c r="E34" s="62" t="s">
        <v>730</v>
      </c>
      <c r="F34" s="62" t="s">
        <v>174</v>
      </c>
      <c r="G34" s="62" t="s">
        <v>175</v>
      </c>
      <c r="H34" s="62"/>
      <c r="I34" s="62"/>
      <c r="J34" s="62"/>
      <c r="K34" s="62"/>
      <c r="L34" s="62"/>
      <c r="M34" s="62" t="n">
        <v>0.873087887517781</v>
      </c>
      <c r="O34" s="0" t="n">
        <v>51.8</v>
      </c>
      <c r="P34" s="0" t="n">
        <v>12</v>
      </c>
      <c r="Q34" s="0" t="n">
        <v>3</v>
      </c>
      <c r="R34" s="0" t="n">
        <v>2</v>
      </c>
      <c r="S34" s="0" t="n">
        <v>2.01</v>
      </c>
    </row>
    <row r="35" customFormat="false" ht="12.75" hidden="false" customHeight="false" outlineLevel="0" collapsed="false">
      <c r="A35" s="19" t="s">
        <v>731</v>
      </c>
      <c r="B35" s="14"/>
      <c r="C35" s="14"/>
      <c r="D35" s="14"/>
      <c r="E35" s="14"/>
      <c r="F35" s="14"/>
      <c r="G35" s="14"/>
      <c r="H35" s="15"/>
      <c r="I35" s="15"/>
      <c r="J35" s="15"/>
      <c r="K35" s="15"/>
      <c r="L35" s="15"/>
      <c r="M35" s="15"/>
    </row>
    <row r="36" customFormat="false" ht="12.75" hidden="false" customHeight="false" outlineLevel="0" collapsed="false">
      <c r="A36" s="68" t="s">
        <v>697</v>
      </c>
      <c r="B36" s="69"/>
      <c r="C36" s="70" t="s">
        <v>483</v>
      </c>
      <c r="D36" s="70"/>
      <c r="E36" s="70" t="s">
        <v>732</v>
      </c>
      <c r="F36" s="70" t="s">
        <v>40</v>
      </c>
      <c r="G36" s="70" t="s">
        <v>41</v>
      </c>
      <c r="H36" s="70"/>
      <c r="I36" s="70"/>
      <c r="J36" s="70"/>
      <c r="K36" s="70"/>
      <c r="L36" s="70"/>
      <c r="M36" s="70" t="n">
        <v>2.36678233067162</v>
      </c>
      <c r="O36" s="0" t="n">
        <v>71.52</v>
      </c>
      <c r="P36" s="0" t="n">
        <v>13.0434782608696</v>
      </c>
      <c r="Q36" s="0" t="n">
        <v>4</v>
      </c>
      <c r="R36" s="0" t="n">
        <v>3</v>
      </c>
      <c r="S36" s="0" t="n">
        <v>2</v>
      </c>
    </row>
    <row r="37" customFormat="false" ht="12.75" hidden="false" customHeight="false" outlineLevel="0" collapsed="false">
      <c r="A37" s="68"/>
      <c r="B37" s="71"/>
      <c r="C37" s="72" t="s">
        <v>484</v>
      </c>
      <c r="D37" s="72"/>
      <c r="E37" s="72" t="s">
        <v>733</v>
      </c>
      <c r="F37" s="72" t="s">
        <v>166</v>
      </c>
      <c r="G37" s="72" t="s">
        <v>167</v>
      </c>
      <c r="H37" s="72"/>
      <c r="I37" s="72"/>
      <c r="J37" s="72"/>
      <c r="K37" s="72"/>
      <c r="L37" s="72"/>
      <c r="M37" s="72" t="n">
        <v>0.913960168933309</v>
      </c>
      <c r="O37" s="0" t="n">
        <v>47.93</v>
      </c>
      <c r="P37" s="0" t="n">
        <v>19.1358024691358</v>
      </c>
      <c r="Q37" s="0" t="n">
        <v>3</v>
      </c>
      <c r="R37" s="0" t="n">
        <v>2</v>
      </c>
      <c r="S37" s="0" t="n">
        <v>1.95</v>
      </c>
    </row>
    <row r="38" customFormat="false" ht="12.75" hidden="false" customHeight="false" outlineLevel="0" collapsed="false">
      <c r="A38" s="68"/>
      <c r="B38" s="71"/>
      <c r="C38" s="72" t="s">
        <v>485</v>
      </c>
      <c r="D38" s="72"/>
      <c r="E38" s="72" t="s">
        <v>734</v>
      </c>
      <c r="F38" s="72" t="s">
        <v>250</v>
      </c>
      <c r="G38" s="72" t="s">
        <v>251</v>
      </c>
      <c r="H38" s="72"/>
      <c r="I38" s="72"/>
      <c r="J38" s="72"/>
      <c r="K38" s="72"/>
      <c r="L38" s="72"/>
      <c r="M38" s="72" t="n">
        <v>0.639597757298002</v>
      </c>
      <c r="O38" s="0" t="n">
        <v>370.408181818182</v>
      </c>
      <c r="P38" s="0" t="n">
        <v>26.865671641791</v>
      </c>
      <c r="Q38" s="0" t="n">
        <v>16</v>
      </c>
      <c r="R38" s="0" t="n">
        <v>11</v>
      </c>
      <c r="S38" s="0" t="n">
        <v>1.92</v>
      </c>
    </row>
    <row r="39" customFormat="false" ht="12.75" hidden="false" customHeight="false" outlineLevel="0" collapsed="false">
      <c r="A39" s="68"/>
      <c r="B39" s="71"/>
      <c r="C39" s="72" t="s">
        <v>486</v>
      </c>
      <c r="D39" s="72"/>
      <c r="E39" s="72" t="s">
        <v>735</v>
      </c>
      <c r="F39" s="72" t="s">
        <v>254</v>
      </c>
      <c r="G39" s="72" t="s">
        <v>255</v>
      </c>
      <c r="H39" s="72"/>
      <c r="I39" s="72"/>
      <c r="J39" s="72"/>
      <c r="K39" s="72"/>
      <c r="L39" s="72"/>
      <c r="M39" s="72" t="n">
        <v>0.629816736505417</v>
      </c>
      <c r="O39" s="0" t="n">
        <v>57.93</v>
      </c>
      <c r="P39" s="0" t="n">
        <v>40.5797101449275</v>
      </c>
      <c r="Q39" s="0" t="n">
        <v>8</v>
      </c>
      <c r="R39" s="0" t="n">
        <v>4</v>
      </c>
      <c r="S39" s="0" t="n">
        <v>1.9</v>
      </c>
    </row>
    <row r="40" customFormat="false" ht="12.75" hidden="false" customHeight="false" outlineLevel="0" collapsed="false">
      <c r="A40" s="70"/>
      <c r="B40" s="71"/>
      <c r="C40" s="72" t="s">
        <v>487</v>
      </c>
      <c r="D40" s="72" t="s">
        <v>488</v>
      </c>
      <c r="E40" s="72" t="s">
        <v>736</v>
      </c>
      <c r="F40" s="72" t="s">
        <v>261</v>
      </c>
      <c r="G40" s="72" t="s">
        <v>262</v>
      </c>
      <c r="H40" s="72"/>
      <c r="I40" s="72"/>
      <c r="J40" s="72"/>
      <c r="K40" s="72"/>
      <c r="L40" s="72"/>
      <c r="M40" s="72" t="n">
        <v>0.600069393111365</v>
      </c>
      <c r="O40" s="0" t="n">
        <v>63.91</v>
      </c>
      <c r="P40" s="0" t="n">
        <v>5.96658711217184</v>
      </c>
      <c r="Q40" s="0" t="n">
        <v>2</v>
      </c>
      <c r="R40" s="0" t="n">
        <v>2</v>
      </c>
      <c r="S40" s="0" t="n">
        <v>1.9</v>
      </c>
    </row>
    <row r="41" customFormat="false" ht="12.75" hidden="false" customHeight="false" outlineLevel="0" collapsed="false">
      <c r="A41" s="73" t="s">
        <v>699</v>
      </c>
      <c r="B41" s="74" t="s">
        <v>493</v>
      </c>
      <c r="C41" s="75" t="s">
        <v>494</v>
      </c>
      <c r="D41" s="75"/>
      <c r="E41" s="75" t="s">
        <v>737</v>
      </c>
      <c r="F41" s="75" t="s">
        <v>48</v>
      </c>
      <c r="G41" s="75" t="s">
        <v>49</v>
      </c>
      <c r="H41" s="75"/>
      <c r="I41" s="75"/>
      <c r="J41" s="75"/>
      <c r="K41" s="75"/>
      <c r="L41" s="75"/>
      <c r="M41" s="75" t="n">
        <v>2.269348179766</v>
      </c>
      <c r="O41" s="0" t="n">
        <v>65.1</v>
      </c>
      <c r="P41" s="0" t="n">
        <v>15.4255319148936</v>
      </c>
      <c r="Q41" s="0" t="n">
        <v>3</v>
      </c>
      <c r="R41" s="0" t="n">
        <v>3</v>
      </c>
      <c r="S41" s="0" t="n">
        <v>1.86</v>
      </c>
    </row>
    <row r="42" customFormat="false" ht="12.75" hidden="false" customHeight="false" outlineLevel="0" collapsed="false">
      <c r="A42" s="76"/>
      <c r="B42" s="74" t="s">
        <v>495</v>
      </c>
      <c r="C42" s="75" t="s">
        <v>496</v>
      </c>
      <c r="D42" s="75"/>
      <c r="E42" s="75" t="s">
        <v>738</v>
      </c>
      <c r="F42" s="75" t="s">
        <v>148</v>
      </c>
      <c r="G42" s="75" t="s">
        <v>149</v>
      </c>
      <c r="H42" s="75"/>
      <c r="I42" s="75"/>
      <c r="J42" s="75"/>
      <c r="K42" s="75"/>
      <c r="L42" s="75"/>
      <c r="M42" s="75" t="n">
        <v>1</v>
      </c>
      <c r="O42" s="0" t="n">
        <v>43.68</v>
      </c>
      <c r="P42" s="0" t="n">
        <v>17.0520231213873</v>
      </c>
      <c r="Q42" s="0" t="n">
        <v>6</v>
      </c>
      <c r="R42" s="0" t="n">
        <v>4</v>
      </c>
      <c r="S42" s="0" t="n">
        <v>1.83</v>
      </c>
    </row>
    <row r="43" customFormat="false" ht="12.75" hidden="false" customHeight="false" outlineLevel="0" collapsed="false">
      <c r="A43" s="77" t="s">
        <v>701</v>
      </c>
      <c r="B43" s="78"/>
      <c r="C43" s="79" t="s">
        <v>501</v>
      </c>
      <c r="D43" s="79"/>
      <c r="E43" s="79" t="s">
        <v>739</v>
      </c>
      <c r="F43" s="79"/>
      <c r="G43" s="79" t="s">
        <v>33</v>
      </c>
      <c r="H43" s="79"/>
      <c r="I43" s="79"/>
      <c r="J43" s="79"/>
      <c r="K43" s="79"/>
      <c r="L43" s="79"/>
      <c r="M43" s="79" t="n">
        <v>2.77665812483469</v>
      </c>
      <c r="O43" s="0" t="n">
        <v>245.1</v>
      </c>
      <c r="P43" s="0" t="n">
        <v>15.3564899451554</v>
      </c>
      <c r="Q43" s="0" t="n">
        <v>14</v>
      </c>
      <c r="R43" s="0" t="n">
        <v>7</v>
      </c>
      <c r="S43" s="0" t="n">
        <v>1.81</v>
      </c>
    </row>
    <row r="44" customFormat="false" ht="12.75" hidden="false" customHeight="false" outlineLevel="0" collapsed="false">
      <c r="A44" s="80"/>
      <c r="B44" s="78"/>
      <c r="C44" s="79" t="s">
        <v>502</v>
      </c>
      <c r="D44" s="79"/>
      <c r="E44" s="79" t="s">
        <v>740</v>
      </c>
      <c r="F44" s="79" t="s">
        <v>154</v>
      </c>
      <c r="G44" s="79" t="s">
        <v>155</v>
      </c>
      <c r="H44" s="79"/>
      <c r="I44" s="79"/>
      <c r="J44" s="79"/>
      <c r="K44" s="79"/>
      <c r="L44" s="79"/>
      <c r="M44" s="79" t="n">
        <v>0.945844229953095</v>
      </c>
      <c r="O44" s="0" t="n">
        <v>170.28</v>
      </c>
      <c r="P44" s="0" t="n">
        <v>18.140589569161</v>
      </c>
      <c r="Q44" s="0" t="n">
        <v>20</v>
      </c>
      <c r="R44" s="0" t="n">
        <v>13</v>
      </c>
      <c r="S44" s="0" t="n">
        <v>1.8</v>
      </c>
    </row>
    <row r="45" customFormat="false" ht="12.75" hidden="false" customHeight="false" outlineLevel="0" collapsed="false">
      <c r="A45" s="80"/>
      <c r="B45" s="81"/>
      <c r="C45" s="77" t="s">
        <v>501</v>
      </c>
      <c r="D45" s="77"/>
      <c r="E45" s="77" t="s">
        <v>741</v>
      </c>
      <c r="F45" s="77"/>
      <c r="G45" s="77" t="s">
        <v>231</v>
      </c>
      <c r="H45" s="77"/>
      <c r="I45" s="77"/>
      <c r="J45" s="77"/>
      <c r="K45" s="77"/>
      <c r="L45" s="77"/>
      <c r="M45" s="77" t="n">
        <v>0.70626879694329</v>
      </c>
      <c r="O45" s="0" t="n">
        <v>181.255555555556</v>
      </c>
      <c r="P45" s="0" t="n">
        <v>35.9861591695502</v>
      </c>
      <c r="Q45" s="0" t="n">
        <v>21</v>
      </c>
      <c r="R45" s="0" t="n">
        <v>10</v>
      </c>
      <c r="S45" s="0" t="n">
        <v>1.79</v>
      </c>
    </row>
    <row r="46" customFormat="false" ht="12.75" hidden="false" customHeight="false" outlineLevel="0" collapsed="false">
      <c r="A46" s="19" t="s">
        <v>742</v>
      </c>
      <c r="B46" s="14"/>
      <c r="C46" s="14"/>
      <c r="D46" s="14"/>
      <c r="E46" s="14"/>
      <c r="F46" s="14"/>
      <c r="G46" s="14"/>
      <c r="H46" s="15"/>
      <c r="I46" s="15"/>
      <c r="J46" s="15"/>
      <c r="K46" s="15"/>
      <c r="L46" s="15"/>
      <c r="M46" s="15"/>
      <c r="O46" s="0" t="n">
        <v>45.52</v>
      </c>
      <c r="P46" s="0" t="n">
        <v>11.304347826087</v>
      </c>
      <c r="Q46" s="0" t="n">
        <v>4</v>
      </c>
      <c r="R46" s="0" t="n">
        <v>2</v>
      </c>
      <c r="S46" s="0" t="n">
        <v>1.75</v>
      </c>
    </row>
    <row r="47" customFormat="false" ht="12.75" hidden="false" customHeight="false" outlineLevel="0" collapsed="false">
      <c r="A47" s="82" t="s">
        <v>703</v>
      </c>
      <c r="B47" s="83" t="s">
        <v>536</v>
      </c>
      <c r="C47" s="84" t="s">
        <v>537</v>
      </c>
      <c r="D47" s="84"/>
      <c r="E47" s="84" t="s">
        <v>743</v>
      </c>
      <c r="F47" s="84" t="s">
        <v>85</v>
      </c>
      <c r="G47" s="84" t="s">
        <v>86</v>
      </c>
      <c r="H47" s="84"/>
      <c r="I47" s="84"/>
      <c r="J47" s="84"/>
      <c r="K47" s="84"/>
      <c r="L47" s="84"/>
      <c r="M47" s="84" t="n">
        <v>1.54388655771824</v>
      </c>
      <c r="O47" s="0" t="n">
        <v>81.7666666666667</v>
      </c>
      <c r="P47" s="0" t="n">
        <v>11.7493472584856</v>
      </c>
      <c r="Q47" s="0" t="n">
        <v>5</v>
      </c>
      <c r="R47" s="0" t="n">
        <v>5</v>
      </c>
      <c r="S47" s="0" t="n">
        <v>1.74</v>
      </c>
    </row>
    <row r="48" customFormat="false" ht="12.75" hidden="false" customHeight="false" outlineLevel="0" collapsed="false">
      <c r="A48" s="82"/>
      <c r="B48" s="85" t="s">
        <v>538</v>
      </c>
      <c r="C48" s="86"/>
      <c r="D48" s="86"/>
      <c r="E48" s="86" t="s">
        <v>744</v>
      </c>
      <c r="F48" s="86"/>
      <c r="G48" s="86" t="s">
        <v>113</v>
      </c>
      <c r="H48" s="86"/>
      <c r="I48" s="86"/>
      <c r="J48" s="86"/>
      <c r="K48" s="86"/>
      <c r="L48" s="86"/>
      <c r="M48" s="86" t="n">
        <v>1.324962154977</v>
      </c>
      <c r="O48" s="0" t="n">
        <v>151.22</v>
      </c>
      <c r="P48" s="0" t="n">
        <v>15.1515151515152</v>
      </c>
      <c r="Q48" s="0" t="n">
        <v>5</v>
      </c>
      <c r="R48" s="0" t="n">
        <v>4</v>
      </c>
      <c r="S48" s="0" t="n">
        <v>1.74</v>
      </c>
    </row>
    <row r="49" customFormat="false" ht="12.75" hidden="false" customHeight="false" outlineLevel="0" collapsed="false">
      <c r="A49" s="82"/>
      <c r="B49" s="85" t="s">
        <v>539</v>
      </c>
      <c r="C49" s="86" t="s">
        <v>540</v>
      </c>
      <c r="D49" s="86"/>
      <c r="E49" s="86" t="s">
        <v>745</v>
      </c>
      <c r="F49" s="86" t="s">
        <v>116</v>
      </c>
      <c r="G49" s="86" t="s">
        <v>117</v>
      </c>
      <c r="H49" s="86"/>
      <c r="I49" s="86"/>
      <c r="J49" s="86"/>
      <c r="K49" s="86"/>
      <c r="L49" s="86"/>
      <c r="M49" s="86" t="n">
        <v>1.29433053632333</v>
      </c>
      <c r="O49" s="0" t="n">
        <v>70.42</v>
      </c>
      <c r="P49" s="0" t="n">
        <v>6.72926447574335</v>
      </c>
      <c r="Q49" s="0" t="n">
        <v>3</v>
      </c>
      <c r="R49" s="0" t="n">
        <v>2</v>
      </c>
      <c r="S49" s="0" t="n">
        <v>1.73</v>
      </c>
    </row>
    <row r="50" customFormat="false" ht="12.75" hidden="false" customHeight="false" outlineLevel="0" collapsed="false">
      <c r="A50" s="82"/>
      <c r="B50" s="85"/>
      <c r="C50" s="86" t="s">
        <v>541</v>
      </c>
      <c r="D50" s="86"/>
      <c r="E50" s="86" t="s">
        <v>746</v>
      </c>
      <c r="F50" s="86" t="s">
        <v>129</v>
      </c>
      <c r="G50" s="86" t="s">
        <v>130</v>
      </c>
      <c r="H50" s="86"/>
      <c r="I50" s="86"/>
      <c r="J50" s="86"/>
      <c r="K50" s="86"/>
      <c r="L50" s="86"/>
      <c r="M50" s="86" t="n">
        <v>1.08119608284798</v>
      </c>
      <c r="O50" s="0" t="n">
        <v>193.12</v>
      </c>
      <c r="P50" s="0" t="n">
        <v>50</v>
      </c>
      <c r="Q50" s="0" t="n">
        <v>16</v>
      </c>
      <c r="R50" s="0" t="n">
        <v>13</v>
      </c>
      <c r="S50" s="0" t="n">
        <v>1.71</v>
      </c>
    </row>
    <row r="51" customFormat="false" ht="12.75" hidden="false" customHeight="false" outlineLevel="0" collapsed="false">
      <c r="A51" s="82"/>
      <c r="B51" s="85" t="s">
        <v>544</v>
      </c>
      <c r="C51" s="86" t="s">
        <v>545</v>
      </c>
      <c r="D51" s="86"/>
      <c r="E51" s="86" t="s">
        <v>747</v>
      </c>
      <c r="F51" s="86" t="s">
        <v>181</v>
      </c>
      <c r="G51" s="86" t="s">
        <v>182</v>
      </c>
      <c r="H51" s="86"/>
      <c r="I51" s="86"/>
      <c r="J51" s="86"/>
      <c r="K51" s="86"/>
      <c r="L51" s="86"/>
      <c r="M51" s="86" t="n">
        <v>0.864772619305777</v>
      </c>
      <c r="O51" s="0" t="n">
        <v>162.494545454545</v>
      </c>
      <c r="P51" s="0" t="n">
        <v>11.4528101802757</v>
      </c>
      <c r="Q51" s="0" t="n">
        <v>17</v>
      </c>
      <c r="R51" s="0" t="n">
        <v>10</v>
      </c>
      <c r="S51" s="0" t="n">
        <v>1.68</v>
      </c>
    </row>
    <row r="52" customFormat="false" ht="12.75" hidden="false" customHeight="false" outlineLevel="0" collapsed="false">
      <c r="A52" s="84"/>
      <c r="B52" s="85" t="s">
        <v>542</v>
      </c>
      <c r="C52" s="86" t="s">
        <v>543</v>
      </c>
      <c r="D52" s="86"/>
      <c r="E52" s="86" t="s">
        <v>748</v>
      </c>
      <c r="F52" s="86" t="s">
        <v>196</v>
      </c>
      <c r="G52" s="86" t="s">
        <v>197</v>
      </c>
      <c r="H52" s="86"/>
      <c r="I52" s="86"/>
      <c r="J52" s="86"/>
      <c r="K52" s="86"/>
      <c r="L52" s="86"/>
      <c r="M52" s="86" t="n">
        <v>0.822461814447813</v>
      </c>
      <c r="O52" s="0" t="n">
        <v>101.88</v>
      </c>
      <c r="P52" s="0" t="n">
        <v>23.4913793103448</v>
      </c>
      <c r="Q52" s="0" t="n">
        <v>9</v>
      </c>
      <c r="R52" s="0" t="n">
        <v>6</v>
      </c>
      <c r="S52" s="0" t="n">
        <v>1.68</v>
      </c>
    </row>
    <row r="53" customFormat="false" ht="12.75" hidden="false" customHeight="false" outlineLevel="0" collapsed="false">
      <c r="A53" s="87" t="s">
        <v>705</v>
      </c>
      <c r="B53" s="88"/>
      <c r="C53" s="89" t="s">
        <v>520</v>
      </c>
      <c r="D53" s="89"/>
      <c r="E53" s="89" t="s">
        <v>749</v>
      </c>
      <c r="F53" s="89" t="s">
        <v>56</v>
      </c>
      <c r="G53" s="89" t="s">
        <v>57</v>
      </c>
      <c r="H53" s="89"/>
      <c r="I53" s="89"/>
      <c r="J53" s="89"/>
      <c r="K53" s="89"/>
      <c r="L53" s="89"/>
      <c r="M53" s="89" t="n">
        <v>2.03377073665524</v>
      </c>
      <c r="O53" s="0" t="n">
        <v>69.42</v>
      </c>
      <c r="P53" s="0" t="n">
        <v>12.65664160401</v>
      </c>
      <c r="Q53" s="0" t="n">
        <v>10</v>
      </c>
      <c r="R53" s="0" t="n">
        <v>6</v>
      </c>
      <c r="S53" s="0" t="n">
        <v>1.68</v>
      </c>
    </row>
    <row r="54" customFormat="false" ht="12.75" hidden="false" customHeight="false" outlineLevel="0" collapsed="false">
      <c r="A54" s="90"/>
      <c r="B54" s="88"/>
      <c r="C54" s="89"/>
      <c r="D54" s="89" t="s">
        <v>521</v>
      </c>
      <c r="E54" s="89" t="s">
        <v>93</v>
      </c>
      <c r="F54" s="89" t="s">
        <v>95</v>
      </c>
      <c r="G54" s="89" t="s">
        <v>96</v>
      </c>
      <c r="H54" s="89"/>
      <c r="I54" s="89"/>
      <c r="J54" s="89"/>
      <c r="K54" s="89"/>
      <c r="L54" s="89"/>
      <c r="M54" s="89" t="n">
        <v>1.44695267935561</v>
      </c>
      <c r="O54" s="0" t="n">
        <v>165.551428571429</v>
      </c>
      <c r="P54" s="0" t="n">
        <v>24.6808510638298</v>
      </c>
      <c r="Q54" s="0" t="n">
        <v>8</v>
      </c>
      <c r="R54" s="0" t="n">
        <v>6</v>
      </c>
      <c r="S54" s="0" t="n">
        <v>1.68</v>
      </c>
    </row>
    <row r="55" customFormat="false" ht="12.75" hidden="false" customHeight="false" outlineLevel="0" collapsed="false">
      <c r="A55" s="91"/>
      <c r="B55" s="88" t="s">
        <v>508</v>
      </c>
      <c r="C55" s="89" t="s">
        <v>509</v>
      </c>
      <c r="D55" s="89" t="s">
        <v>510</v>
      </c>
      <c r="E55" s="89" t="s">
        <v>750</v>
      </c>
      <c r="F55" s="89" t="s">
        <v>133</v>
      </c>
      <c r="G55" s="89" t="s">
        <v>134</v>
      </c>
      <c r="H55" s="89"/>
      <c r="I55" s="89"/>
      <c r="J55" s="89"/>
      <c r="K55" s="89"/>
      <c r="L55" s="89"/>
      <c r="M55" s="89" t="n">
        <v>1.07400058144378</v>
      </c>
      <c r="O55" s="0" t="n">
        <v>41.29</v>
      </c>
      <c r="P55" s="0" t="n">
        <v>3.09633027522936</v>
      </c>
      <c r="Q55" s="0" t="n">
        <v>3</v>
      </c>
      <c r="R55" s="0" t="n">
        <v>3</v>
      </c>
      <c r="S55" s="0" t="n">
        <v>1.65</v>
      </c>
    </row>
    <row r="56" customFormat="false" ht="12.75" hidden="false" customHeight="false" outlineLevel="0" collapsed="false">
      <c r="A56" s="92" t="s">
        <v>707</v>
      </c>
      <c r="B56" s="93"/>
      <c r="C56" s="94" t="s">
        <v>524</v>
      </c>
      <c r="D56" s="94"/>
      <c r="E56" s="94" t="s">
        <v>751</v>
      </c>
      <c r="F56" s="94"/>
      <c r="G56" s="94" t="s">
        <v>78</v>
      </c>
      <c r="H56" s="94"/>
      <c r="I56" s="94"/>
      <c r="J56" s="94"/>
      <c r="K56" s="94"/>
      <c r="L56" s="94"/>
      <c r="M56" s="94" t="n">
        <v>1.65414606586716</v>
      </c>
      <c r="O56" s="0" t="n">
        <v>177.633333333333</v>
      </c>
      <c r="P56" s="0" t="n">
        <v>13.6842105263158</v>
      </c>
      <c r="Q56" s="0" t="n">
        <v>9</v>
      </c>
      <c r="R56" s="0" t="n">
        <v>6</v>
      </c>
      <c r="S56" s="0" t="n">
        <v>1.64</v>
      </c>
    </row>
    <row r="57" customFormat="false" ht="12.75" hidden="false" customHeight="false" outlineLevel="0" collapsed="false">
      <c r="A57" s="95"/>
      <c r="B57" s="93"/>
      <c r="C57" s="94" t="s">
        <v>533</v>
      </c>
      <c r="D57" s="94"/>
      <c r="E57" s="94" t="s">
        <v>752</v>
      </c>
      <c r="F57" s="94" t="s">
        <v>105</v>
      </c>
      <c r="G57" s="94" t="s">
        <v>106</v>
      </c>
      <c r="H57" s="94"/>
      <c r="I57" s="94"/>
      <c r="J57" s="94"/>
      <c r="K57" s="94"/>
      <c r="L57" s="94"/>
      <c r="M57" s="94" t="n">
        <v>1.36088172923194</v>
      </c>
      <c r="O57" s="0" t="n">
        <v>166.765</v>
      </c>
      <c r="P57" s="0" t="n">
        <v>20.18779342723</v>
      </c>
      <c r="Q57" s="0" t="n">
        <v>8</v>
      </c>
      <c r="R57" s="0" t="n">
        <v>5</v>
      </c>
      <c r="S57" s="0" t="n">
        <v>1.61</v>
      </c>
    </row>
    <row r="58" customFormat="false" ht="12.75" hidden="false" customHeight="false" outlineLevel="0" collapsed="false">
      <c r="A58" s="95"/>
      <c r="B58" s="93"/>
      <c r="C58" s="94" t="s">
        <v>526</v>
      </c>
      <c r="D58" s="94"/>
      <c r="E58" s="94" t="s">
        <v>753</v>
      </c>
      <c r="F58" s="94" t="s">
        <v>170</v>
      </c>
      <c r="G58" s="94" t="s">
        <v>171</v>
      </c>
      <c r="H58" s="94"/>
      <c r="I58" s="94"/>
      <c r="J58" s="94"/>
      <c r="K58" s="94"/>
      <c r="L58" s="94"/>
      <c r="M58" s="94" t="n">
        <v>0.881355503501381</v>
      </c>
      <c r="O58" s="0" t="n">
        <v>60.87</v>
      </c>
      <c r="P58" s="0" t="n">
        <v>2.98229263746505</v>
      </c>
      <c r="Q58" s="0" t="n">
        <v>3</v>
      </c>
      <c r="R58" s="0" t="n">
        <v>3</v>
      </c>
      <c r="S58" s="0" t="n">
        <v>1.61</v>
      </c>
    </row>
    <row r="59" customFormat="false" ht="12.75" hidden="false" customHeight="false" outlineLevel="0" collapsed="false">
      <c r="A59" s="96"/>
      <c r="B59" s="93"/>
      <c r="C59" s="94" t="s">
        <v>526</v>
      </c>
      <c r="D59" s="94"/>
      <c r="E59" s="94" t="s">
        <v>754</v>
      </c>
      <c r="F59" s="94" t="s">
        <v>204</v>
      </c>
      <c r="G59" s="94" t="s">
        <v>205</v>
      </c>
      <c r="H59" s="94"/>
      <c r="I59" s="94"/>
      <c r="J59" s="94"/>
      <c r="K59" s="94"/>
      <c r="L59" s="94"/>
      <c r="M59" s="94" t="n">
        <v>0.796466605914868</v>
      </c>
      <c r="O59" s="0" t="n">
        <v>125.875</v>
      </c>
      <c r="P59" s="0" t="n">
        <v>13.7423312883436</v>
      </c>
      <c r="Q59" s="0" t="n">
        <v>12</v>
      </c>
      <c r="R59" s="0" t="n">
        <v>7</v>
      </c>
      <c r="S59" s="0" t="n">
        <v>1.6</v>
      </c>
    </row>
    <row r="60" customFormat="false" ht="12.75" hidden="false" customHeight="false" outlineLevel="0" collapsed="false">
      <c r="A60" s="97" t="s">
        <v>709</v>
      </c>
      <c r="B60" s="98" t="s">
        <v>546</v>
      </c>
      <c r="C60" s="99"/>
      <c r="D60" s="99"/>
      <c r="E60" s="99" t="s">
        <v>755</v>
      </c>
      <c r="F60" s="99"/>
      <c r="G60" s="99" t="s">
        <v>67</v>
      </c>
      <c r="H60" s="99"/>
      <c r="I60" s="99"/>
      <c r="J60" s="99"/>
      <c r="K60" s="99"/>
      <c r="L60" s="99"/>
      <c r="M60" s="99" t="n">
        <v>1.84799690655495</v>
      </c>
      <c r="O60" s="0" t="n">
        <v>614.428571428571</v>
      </c>
      <c r="P60" s="0" t="n">
        <v>32.7380952380952</v>
      </c>
      <c r="Q60" s="0" t="n">
        <v>49</v>
      </c>
      <c r="R60" s="0" t="n">
        <v>20</v>
      </c>
      <c r="S60" s="0" t="n">
        <v>1.57</v>
      </c>
    </row>
    <row r="61" customFormat="false" ht="12.75" hidden="false" customHeight="false" outlineLevel="0" collapsed="false">
      <c r="A61" s="100"/>
      <c r="B61" s="98"/>
      <c r="C61" s="99" t="s">
        <v>497</v>
      </c>
      <c r="D61" s="99"/>
      <c r="E61" s="99" t="s">
        <v>756</v>
      </c>
      <c r="F61" s="99"/>
      <c r="G61" s="99" t="s">
        <v>145</v>
      </c>
      <c r="H61" s="99"/>
      <c r="I61" s="99"/>
      <c r="J61" s="99"/>
      <c r="K61" s="99"/>
      <c r="L61" s="99"/>
      <c r="M61" s="99" t="n">
        <v>1</v>
      </c>
      <c r="O61" s="0" t="n">
        <v>190.54</v>
      </c>
      <c r="P61" s="0" t="n">
        <v>12.3728813559322</v>
      </c>
      <c r="Q61" s="0" t="n">
        <v>10</v>
      </c>
      <c r="R61" s="0" t="n">
        <v>7</v>
      </c>
      <c r="S61" s="0" t="n">
        <v>1.57</v>
      </c>
    </row>
    <row r="62" customFormat="false" ht="12.75" hidden="false" customHeight="false" outlineLevel="0" collapsed="false">
      <c r="A62" s="101"/>
      <c r="B62" s="98" t="s">
        <v>546</v>
      </c>
      <c r="C62" s="99"/>
      <c r="D62" s="99"/>
      <c r="E62" s="99" t="s">
        <v>757</v>
      </c>
      <c r="F62" s="99"/>
      <c r="G62" s="99" t="s">
        <v>185</v>
      </c>
      <c r="H62" s="99"/>
      <c r="I62" s="99"/>
      <c r="J62" s="99"/>
      <c r="K62" s="99"/>
      <c r="L62" s="99"/>
      <c r="M62" s="99" t="n">
        <v>0.84799690655495</v>
      </c>
      <c r="O62" s="0" t="n">
        <v>106.52</v>
      </c>
      <c r="P62" s="0" t="n">
        <v>55.5555555555556</v>
      </c>
      <c r="Q62" s="0" t="n">
        <v>7</v>
      </c>
      <c r="R62" s="0" t="n">
        <v>4</v>
      </c>
      <c r="S62" s="0" t="n">
        <v>1.55</v>
      </c>
    </row>
    <row r="63" customFormat="false" ht="12.75" hidden="false" customHeight="false" outlineLevel="0" collapsed="false">
      <c r="A63" s="102" t="s">
        <v>711</v>
      </c>
      <c r="B63" s="103" t="s">
        <v>493</v>
      </c>
      <c r="C63" s="104" t="s">
        <v>498</v>
      </c>
      <c r="D63" s="104"/>
      <c r="E63" s="104" t="s">
        <v>758</v>
      </c>
      <c r="F63" s="104" t="s">
        <v>70</v>
      </c>
      <c r="G63" s="104" t="s">
        <v>71</v>
      </c>
      <c r="H63" s="104"/>
      <c r="I63" s="104"/>
      <c r="J63" s="104"/>
      <c r="K63" s="104"/>
      <c r="L63" s="104"/>
      <c r="M63" s="104" t="n">
        <v>1.73848342180846</v>
      </c>
      <c r="O63" s="0" t="n">
        <v>89.12</v>
      </c>
      <c r="P63" s="0" t="n">
        <v>17.8030303030303</v>
      </c>
      <c r="Q63" s="0" t="n">
        <v>5</v>
      </c>
      <c r="R63" s="0" t="n">
        <v>3</v>
      </c>
      <c r="S63" s="0" t="n">
        <v>1.53</v>
      </c>
    </row>
    <row r="64" customFormat="false" ht="12.75" hidden="false" customHeight="false" outlineLevel="0" collapsed="false">
      <c r="A64" s="105"/>
      <c r="B64" s="103"/>
      <c r="C64" s="104" t="s">
        <v>572</v>
      </c>
      <c r="D64" s="104" t="s">
        <v>510</v>
      </c>
      <c r="E64" s="104" t="s">
        <v>759</v>
      </c>
      <c r="F64" s="104" t="s">
        <v>74</v>
      </c>
      <c r="G64" s="104" t="s">
        <v>75</v>
      </c>
      <c r="H64" s="104"/>
      <c r="I64" s="104"/>
      <c r="J64" s="104"/>
      <c r="K64" s="104"/>
      <c r="L64" s="104"/>
      <c r="M64" s="104" t="n">
        <v>1.72935241005633</v>
      </c>
      <c r="O64" s="0" t="n">
        <v>184.797272727273</v>
      </c>
      <c r="P64" s="0" t="n">
        <v>26.7080745341615</v>
      </c>
      <c r="Q64" s="0" t="n">
        <v>16</v>
      </c>
      <c r="R64" s="0" t="n">
        <v>12</v>
      </c>
      <c r="S64" s="0" t="n">
        <v>1.51</v>
      </c>
    </row>
    <row r="65" customFormat="false" ht="12.75" hidden="false" customHeight="false" outlineLevel="0" collapsed="false">
      <c r="A65" s="105"/>
      <c r="B65" s="103"/>
      <c r="C65" s="104"/>
      <c r="D65" s="104"/>
      <c r="E65" s="104" t="s">
        <v>760</v>
      </c>
      <c r="F65" s="104" t="s">
        <v>89</v>
      </c>
      <c r="G65" s="104" t="s">
        <v>90</v>
      </c>
      <c r="H65" s="104"/>
      <c r="I65" s="104"/>
      <c r="J65" s="104"/>
      <c r="K65" s="104"/>
      <c r="L65" s="104"/>
      <c r="M65" s="104" t="n">
        <v>1.51760723291939</v>
      </c>
      <c r="O65" s="0" t="n">
        <v>42.03</v>
      </c>
      <c r="P65" s="0" t="n">
        <v>12</v>
      </c>
      <c r="Q65" s="0" t="n">
        <v>2</v>
      </c>
      <c r="R65" s="0" t="n">
        <v>2</v>
      </c>
      <c r="S65" s="0" t="n">
        <v>1.51</v>
      </c>
    </row>
    <row r="66" customFormat="false" ht="12.75" hidden="false" customHeight="false" outlineLevel="0" collapsed="false">
      <c r="A66" s="105"/>
      <c r="B66" s="106"/>
      <c r="C66" s="102" t="s">
        <v>614</v>
      </c>
      <c r="D66" s="102"/>
      <c r="E66" s="102" t="s">
        <v>761</v>
      </c>
      <c r="F66" s="102" t="s">
        <v>137</v>
      </c>
      <c r="G66" s="102" t="s">
        <v>138</v>
      </c>
      <c r="H66" s="102"/>
      <c r="I66" s="102"/>
      <c r="J66" s="102"/>
      <c r="K66" s="102"/>
      <c r="L66" s="102"/>
      <c r="M66" s="102" t="n">
        <v>1.03747470541866</v>
      </c>
      <c r="O66" s="0" t="n">
        <v>69.66</v>
      </c>
      <c r="P66" s="0" t="n">
        <v>6.34615384615385</v>
      </c>
      <c r="Q66" s="0" t="n">
        <v>2</v>
      </c>
      <c r="R66" s="0" t="n">
        <v>2</v>
      </c>
      <c r="S66" s="0" t="n">
        <v>1.49</v>
      </c>
    </row>
    <row r="67" customFormat="false" ht="12.75" hidden="false" customHeight="false" outlineLevel="0" collapsed="false">
      <c r="A67" s="19" t="s">
        <v>762</v>
      </c>
      <c r="B67" s="14"/>
      <c r="C67" s="14"/>
      <c r="D67" s="14"/>
      <c r="E67" s="14"/>
      <c r="F67" s="14"/>
      <c r="G67" s="14"/>
      <c r="H67" s="15"/>
      <c r="I67" s="15"/>
      <c r="J67" s="15"/>
      <c r="K67" s="15"/>
      <c r="L67" s="15"/>
      <c r="M67" s="15"/>
      <c r="O67" s="0" t="n">
        <v>74.75</v>
      </c>
      <c r="P67" s="0" t="n">
        <v>22.3880597014925</v>
      </c>
      <c r="Q67" s="0" t="n">
        <v>5</v>
      </c>
      <c r="R67" s="0" t="n">
        <v>2</v>
      </c>
      <c r="S67" s="0" t="n">
        <v>1.49</v>
      </c>
    </row>
    <row r="68" customFormat="false" ht="12.75" hidden="false" customHeight="false" outlineLevel="0" collapsed="false">
      <c r="A68" s="107" t="s">
        <v>713</v>
      </c>
      <c r="B68" s="108"/>
      <c r="C68" s="109" t="s">
        <v>612</v>
      </c>
      <c r="D68" s="109"/>
      <c r="E68" s="109" t="s">
        <v>721</v>
      </c>
      <c r="F68" s="109"/>
      <c r="G68" s="109" t="s">
        <v>92</v>
      </c>
      <c r="H68" s="109"/>
      <c r="I68" s="109"/>
      <c r="J68" s="109"/>
      <c r="K68" s="109"/>
      <c r="L68" s="109"/>
      <c r="M68" s="109" t="n">
        <v>1.49084032335661</v>
      </c>
      <c r="O68" s="0" t="n">
        <v>96.67</v>
      </c>
      <c r="P68" s="0" t="n">
        <v>14.7208121827411</v>
      </c>
      <c r="Q68" s="0" t="n">
        <v>11</v>
      </c>
      <c r="R68" s="0" t="n">
        <v>7</v>
      </c>
      <c r="S68" s="0" t="n">
        <v>1.48</v>
      </c>
    </row>
    <row r="69" customFormat="false" ht="12.75" hidden="false" customHeight="false" outlineLevel="0" collapsed="false">
      <c r="A69" s="107"/>
      <c r="B69" s="110"/>
      <c r="C69" s="111"/>
      <c r="D69" s="111"/>
      <c r="E69" s="111" t="s">
        <v>721</v>
      </c>
      <c r="F69" s="111"/>
      <c r="G69" s="111" t="s">
        <v>98</v>
      </c>
      <c r="H69" s="111"/>
      <c r="I69" s="111"/>
      <c r="J69" s="111"/>
      <c r="K69" s="111"/>
      <c r="L69" s="111"/>
      <c r="M69" s="111" t="n">
        <v>1.39592867633114</v>
      </c>
      <c r="O69" s="0" t="n">
        <v>42.47</v>
      </c>
      <c r="P69" s="0" t="n">
        <v>6.8075117370892</v>
      </c>
      <c r="Q69" s="0" t="n">
        <v>3</v>
      </c>
      <c r="R69" s="0" t="n">
        <v>3</v>
      </c>
      <c r="S69" s="0" t="n">
        <v>1.47</v>
      </c>
    </row>
    <row r="70" customFormat="false" ht="12.75" hidden="false" customHeight="false" outlineLevel="0" collapsed="false">
      <c r="A70" s="107"/>
      <c r="B70" s="110"/>
      <c r="C70" s="111"/>
      <c r="D70" s="111"/>
      <c r="E70" s="111" t="s">
        <v>721</v>
      </c>
      <c r="F70" s="111"/>
      <c r="G70" s="111" t="s">
        <v>119</v>
      </c>
      <c r="H70" s="111"/>
      <c r="I70" s="111"/>
      <c r="J70" s="111"/>
      <c r="K70" s="111"/>
      <c r="L70" s="111"/>
      <c r="M70" s="111" t="n">
        <v>1.21150410519371</v>
      </c>
      <c r="O70" s="0" t="n">
        <v>63.75</v>
      </c>
      <c r="P70" s="0" t="n">
        <v>5.80762250453721</v>
      </c>
      <c r="Q70" s="0" t="n">
        <v>4</v>
      </c>
      <c r="R70" s="0" t="n">
        <v>4</v>
      </c>
      <c r="S70" s="0" t="n">
        <v>1.45</v>
      </c>
    </row>
    <row r="71" customFormat="false" ht="12.75" hidden="false" customHeight="false" outlineLevel="0" collapsed="false">
      <c r="A71" s="107"/>
      <c r="B71" s="110"/>
      <c r="C71" s="111"/>
      <c r="D71" s="111"/>
      <c r="E71" s="111" t="s">
        <v>763</v>
      </c>
      <c r="F71" s="111"/>
      <c r="G71" s="111" t="s">
        <v>178</v>
      </c>
      <c r="H71" s="111"/>
      <c r="I71" s="111"/>
      <c r="J71" s="111"/>
      <c r="K71" s="111"/>
      <c r="L71" s="111"/>
      <c r="M71" s="111" t="n">
        <v>0.873087887517781</v>
      </c>
      <c r="O71" s="0" t="n">
        <v>66.77</v>
      </c>
      <c r="P71" s="0" t="n">
        <v>11.1111111111111</v>
      </c>
      <c r="Q71" s="0" t="n">
        <v>13</v>
      </c>
      <c r="R71" s="0" t="n">
        <v>6</v>
      </c>
      <c r="S71" s="0" t="n">
        <v>1.44</v>
      </c>
    </row>
    <row r="72" customFormat="false" ht="12.75" hidden="false" customHeight="false" outlineLevel="0" collapsed="false">
      <c r="A72" s="107"/>
      <c r="B72" s="110"/>
      <c r="C72" s="111"/>
      <c r="D72" s="111"/>
      <c r="E72" s="111" t="s">
        <v>721</v>
      </c>
      <c r="F72" s="111"/>
      <c r="G72" s="111" t="s">
        <v>245</v>
      </c>
      <c r="H72" s="111"/>
      <c r="I72" s="111"/>
      <c r="J72" s="111"/>
      <c r="K72" s="111"/>
      <c r="L72" s="111"/>
      <c r="M72" s="111" t="n">
        <v>0.649312912131214</v>
      </c>
      <c r="O72" s="0" t="n">
        <v>150.79</v>
      </c>
      <c r="P72" s="0" t="n">
        <v>20.682302771855</v>
      </c>
      <c r="Q72" s="0" t="n">
        <v>18</v>
      </c>
      <c r="R72" s="0" t="n">
        <v>12</v>
      </c>
      <c r="S72" s="0" t="n">
        <v>0.62</v>
      </c>
    </row>
    <row r="73" customFormat="false" ht="12.75" hidden="false" customHeight="false" outlineLevel="0" collapsed="false">
      <c r="A73" s="109"/>
      <c r="B73" s="110"/>
      <c r="C73" s="111"/>
      <c r="D73" s="111"/>
      <c r="E73" s="111" t="s">
        <v>721</v>
      </c>
      <c r="F73" s="111"/>
      <c r="G73" s="111" t="s">
        <v>247</v>
      </c>
      <c r="H73" s="111"/>
      <c r="I73" s="111"/>
      <c r="J73" s="111"/>
      <c r="K73" s="111"/>
      <c r="L73" s="111"/>
      <c r="M73" s="111" t="n">
        <v>0.649312912131214</v>
      </c>
      <c r="O73" s="0" t="n">
        <v>228.49</v>
      </c>
      <c r="P73" s="0" t="n">
        <v>26.6272189349112</v>
      </c>
      <c r="Q73" s="0" t="n">
        <v>20</v>
      </c>
      <c r="R73" s="0" t="n">
        <v>7</v>
      </c>
      <c r="S73" s="0" t="n">
        <v>0.62</v>
      </c>
    </row>
    <row r="74" customFormat="false" ht="12.75" hidden="false" customHeight="false" outlineLevel="0" collapsed="false">
      <c r="O74" s="0" t="n">
        <v>156.57</v>
      </c>
      <c r="P74" s="0" t="n">
        <v>17.0426065162907</v>
      </c>
      <c r="Q74" s="0" t="n">
        <v>7</v>
      </c>
      <c r="R74" s="0" t="n">
        <v>6</v>
      </c>
      <c r="S74" s="0" t="n">
        <v>0.62</v>
      </c>
    </row>
    <row r="75" customFormat="false" ht="12.75" hidden="false" customHeight="false" outlineLevel="0" collapsed="false">
      <c r="O75" s="0" t="n">
        <v>69.5466666666667</v>
      </c>
      <c r="P75" s="0" t="n">
        <v>6.61625708884688</v>
      </c>
      <c r="Q75" s="0" t="n">
        <v>4</v>
      </c>
      <c r="R75" s="0" t="n">
        <v>4</v>
      </c>
      <c r="S75" s="0" t="n">
        <v>0.62</v>
      </c>
    </row>
    <row r="76" customFormat="false" ht="12.75" hidden="false" customHeight="false" outlineLevel="0" collapsed="false">
      <c r="A76" s="112" t="s">
        <v>679</v>
      </c>
      <c r="B76" s="113"/>
      <c r="C76" s="113"/>
      <c r="D76" s="113"/>
      <c r="E76" s="113"/>
      <c r="F76" s="113"/>
      <c r="G76" s="113"/>
      <c r="H76" s="14"/>
      <c r="I76" s="14"/>
      <c r="J76" s="14"/>
      <c r="K76" s="14"/>
      <c r="L76" s="14"/>
      <c r="M76" s="15"/>
      <c r="O76" s="0" t="n">
        <v>42.6433333333333</v>
      </c>
      <c r="P76" s="0" t="n">
        <v>8.68263473053892</v>
      </c>
      <c r="Q76" s="0" t="n">
        <v>5</v>
      </c>
      <c r="R76" s="0" t="n">
        <v>3</v>
      </c>
      <c r="S76" s="0" t="n">
        <v>0.62</v>
      </c>
    </row>
    <row r="77" customFormat="false" ht="12.75" hidden="false" customHeight="false" outlineLevel="0" collapsed="false">
      <c r="A77" s="115" t="s">
        <v>669</v>
      </c>
      <c r="B77" s="115" t="s">
        <v>670</v>
      </c>
      <c r="C77" s="115" t="s">
        <v>671</v>
      </c>
      <c r="D77" s="115" t="s">
        <v>672</v>
      </c>
      <c r="E77" s="115" t="s">
        <v>673</v>
      </c>
      <c r="F77" s="115" t="s">
        <v>674</v>
      </c>
      <c r="G77" s="115" t="s">
        <v>675</v>
      </c>
      <c r="H77" s="189"/>
      <c r="I77" s="189"/>
      <c r="J77" s="189"/>
      <c r="K77" s="189"/>
      <c r="L77" s="189"/>
      <c r="M77" s="116" t="s">
        <v>676</v>
      </c>
      <c r="O77" s="0" t="n">
        <v>55.26</v>
      </c>
      <c r="P77" s="0" t="n">
        <v>5.15463917525773</v>
      </c>
      <c r="Q77" s="0" t="n">
        <v>2</v>
      </c>
      <c r="R77" s="0" t="n">
        <v>2</v>
      </c>
      <c r="S77" s="0" t="n">
        <v>0.613</v>
      </c>
    </row>
    <row r="78" customFormat="false" ht="12.75" hidden="false" customHeight="false" outlineLevel="0" collapsed="false">
      <c r="A78" s="19" t="s">
        <v>680</v>
      </c>
      <c r="B78" s="14"/>
      <c r="C78" s="14"/>
      <c r="D78" s="14"/>
      <c r="E78" s="14"/>
      <c r="F78" s="14"/>
      <c r="G78" s="14"/>
      <c r="H78" s="15"/>
      <c r="I78" s="15"/>
      <c r="J78" s="15"/>
      <c r="K78" s="15"/>
      <c r="L78" s="15"/>
      <c r="M78" s="15"/>
      <c r="O78" s="0" t="n">
        <v>585.808695652174</v>
      </c>
      <c r="P78" s="0" t="n">
        <v>44.8529411764706</v>
      </c>
      <c r="Q78" s="0" t="n">
        <v>31</v>
      </c>
      <c r="R78" s="0" t="n">
        <v>16</v>
      </c>
      <c r="S78" s="0" t="n">
        <v>0.61</v>
      </c>
    </row>
    <row r="79" customFormat="false" ht="12.75" hidden="false" customHeight="false" outlineLevel="0" collapsed="false">
      <c r="A79" s="117" t="s">
        <v>682</v>
      </c>
      <c r="B79" s="28"/>
      <c r="C79" s="118" t="s">
        <v>594</v>
      </c>
      <c r="D79" s="28"/>
      <c r="E79" s="28" t="s">
        <v>765</v>
      </c>
      <c r="F79" s="28"/>
      <c r="G79" s="28" t="s">
        <v>429</v>
      </c>
      <c r="H79" s="119"/>
      <c r="I79" s="119"/>
      <c r="J79" s="119"/>
      <c r="K79" s="119"/>
      <c r="L79" s="119"/>
      <c r="M79" s="119" t="n">
        <v>-1.17753818555219</v>
      </c>
      <c r="O79" s="0" t="n">
        <v>143.46</v>
      </c>
      <c r="P79" s="0" t="n">
        <v>30.5084745762712</v>
      </c>
      <c r="Q79" s="0" t="n">
        <v>9</v>
      </c>
      <c r="R79" s="0" t="n">
        <v>7</v>
      </c>
      <c r="S79" s="0" t="n">
        <v>0.61</v>
      </c>
    </row>
    <row r="80" customFormat="false" ht="12.75" hidden="false" customHeight="false" outlineLevel="0" collapsed="false">
      <c r="A80" s="120"/>
      <c r="B80" s="28" t="s">
        <v>629</v>
      </c>
      <c r="C80" s="28" t="s">
        <v>630</v>
      </c>
      <c r="D80" s="28"/>
      <c r="E80" s="28" t="s">
        <v>766</v>
      </c>
      <c r="F80" s="28" t="s">
        <v>392</v>
      </c>
      <c r="G80" s="28" t="s">
        <v>393</v>
      </c>
      <c r="H80" s="119"/>
      <c r="I80" s="119"/>
      <c r="J80" s="119"/>
      <c r="K80" s="119"/>
      <c r="L80" s="119"/>
      <c r="M80" s="119" t="n">
        <v>-0.952204488903617</v>
      </c>
      <c r="O80" s="0" t="n">
        <v>60.9133333333333</v>
      </c>
      <c r="P80" s="0" t="n">
        <v>4.9645390070922</v>
      </c>
      <c r="Q80" s="0" t="n">
        <v>3</v>
      </c>
      <c r="R80" s="0" t="n">
        <v>2</v>
      </c>
      <c r="S80" s="0" t="n">
        <v>0.61</v>
      </c>
    </row>
    <row r="81" customFormat="false" ht="12.75" hidden="false" customHeight="false" outlineLevel="0" collapsed="false">
      <c r="A81" s="120"/>
      <c r="B81" s="28" t="s">
        <v>631</v>
      </c>
      <c r="C81" s="28" t="s">
        <v>632</v>
      </c>
      <c r="D81" s="28"/>
      <c r="E81" s="28" t="s">
        <v>767</v>
      </c>
      <c r="F81" s="28" t="s">
        <v>380</v>
      </c>
      <c r="G81" s="28" t="s">
        <v>381</v>
      </c>
      <c r="H81" s="119"/>
      <c r="I81" s="119"/>
      <c r="J81" s="119"/>
      <c r="K81" s="119"/>
      <c r="L81" s="119"/>
      <c r="M81" s="119" t="n">
        <v>-0.925999418556223</v>
      </c>
      <c r="O81" s="0" t="n">
        <v>45.61</v>
      </c>
      <c r="P81" s="0" t="n">
        <v>21.1764705882353</v>
      </c>
      <c r="Q81" s="0" t="n">
        <v>3</v>
      </c>
      <c r="R81" s="0" t="n">
        <v>2</v>
      </c>
      <c r="S81" s="0" t="n">
        <v>0.61</v>
      </c>
    </row>
    <row r="82" customFormat="false" ht="12.75" hidden="false" customHeight="false" outlineLevel="0" collapsed="false">
      <c r="A82" s="120"/>
      <c r="B82" s="28"/>
      <c r="C82" s="28" t="s">
        <v>564</v>
      </c>
      <c r="D82" s="28"/>
      <c r="E82" s="28" t="s">
        <v>768</v>
      </c>
      <c r="F82" s="28" t="s">
        <v>331</v>
      </c>
      <c r="G82" s="28" t="s">
        <v>332</v>
      </c>
      <c r="H82" s="119"/>
      <c r="I82" s="119"/>
      <c r="J82" s="119"/>
      <c r="K82" s="119"/>
      <c r="L82" s="119"/>
      <c r="M82" s="119" t="n">
        <v>-0.762500686273344</v>
      </c>
      <c r="O82" s="0" t="n">
        <v>115.2</v>
      </c>
      <c r="P82" s="0" t="n">
        <v>47.5524475524476</v>
      </c>
      <c r="Q82" s="0" t="n">
        <v>7</v>
      </c>
      <c r="R82" s="0" t="n">
        <v>5</v>
      </c>
      <c r="S82" s="0" t="n">
        <v>0.6</v>
      </c>
    </row>
    <row r="83" customFormat="false" ht="12.75" hidden="false" customHeight="false" outlineLevel="0" collapsed="false">
      <c r="A83" s="120"/>
      <c r="B83" s="28"/>
      <c r="C83" s="28" t="s">
        <v>633</v>
      </c>
      <c r="D83" s="28"/>
      <c r="E83" s="28" t="s">
        <v>769</v>
      </c>
      <c r="F83" s="28" t="s">
        <v>313</v>
      </c>
      <c r="G83" s="28" t="s">
        <v>314</v>
      </c>
      <c r="H83" s="119"/>
      <c r="I83" s="119"/>
      <c r="J83" s="119"/>
      <c r="K83" s="119"/>
      <c r="L83" s="119"/>
      <c r="M83" s="119" t="n">
        <v>-0.687212558969107</v>
      </c>
      <c r="O83" s="0" t="n">
        <v>137.71</v>
      </c>
      <c r="P83" s="0" t="n">
        <v>9.56072351421188</v>
      </c>
      <c r="Q83" s="0" t="n">
        <v>5</v>
      </c>
      <c r="R83" s="0" t="n">
        <v>4</v>
      </c>
      <c r="S83" s="0" t="n">
        <v>0.6</v>
      </c>
    </row>
    <row r="84" customFormat="false" ht="12.75" hidden="false" customHeight="false" outlineLevel="0" collapsed="false">
      <c r="A84" s="120"/>
      <c r="B84" s="28" t="s">
        <v>634</v>
      </c>
      <c r="C84" s="28" t="s">
        <v>550</v>
      </c>
      <c r="D84" s="28"/>
      <c r="E84" s="28" t="s">
        <v>770</v>
      </c>
      <c r="F84" s="28" t="s">
        <v>295</v>
      </c>
      <c r="G84" s="28" t="s">
        <v>296</v>
      </c>
      <c r="H84" s="119"/>
      <c r="I84" s="119"/>
      <c r="J84" s="119"/>
      <c r="K84" s="119"/>
      <c r="L84" s="119"/>
      <c r="M84" s="119" t="n">
        <v>-0.639118270768062</v>
      </c>
      <c r="O84" s="0" t="n">
        <v>146.08</v>
      </c>
      <c r="P84" s="0" t="n">
        <v>11.3725490196078</v>
      </c>
      <c r="Q84" s="0" t="n">
        <v>5</v>
      </c>
      <c r="R84" s="0" t="n">
        <v>3</v>
      </c>
      <c r="S84" s="0" t="n">
        <v>0.6</v>
      </c>
    </row>
    <row r="85" customFormat="false" ht="12.75" hidden="false" customHeight="false" outlineLevel="0" collapsed="false">
      <c r="A85" s="121"/>
      <c r="B85" s="28" t="s">
        <v>553</v>
      </c>
      <c r="C85" s="28"/>
      <c r="D85" s="28"/>
      <c r="E85" s="28" t="s">
        <v>845</v>
      </c>
      <c r="F85" s="28"/>
      <c r="G85" s="28" t="s">
        <v>276</v>
      </c>
      <c r="H85" s="119"/>
      <c r="I85" s="119"/>
      <c r="J85" s="119"/>
      <c r="K85" s="119"/>
      <c r="L85" s="119"/>
      <c r="M85" s="119" t="n">
        <v>-0.615659297944073</v>
      </c>
      <c r="O85" s="0" t="n">
        <v>204.921111111111</v>
      </c>
      <c r="P85" s="0" t="n">
        <v>57.7319587628866</v>
      </c>
      <c r="Q85" s="0" t="n">
        <v>16</v>
      </c>
      <c r="R85" s="0" t="n">
        <v>7</v>
      </c>
      <c r="S85" s="0" t="n">
        <v>0.59</v>
      </c>
    </row>
    <row r="86" customFormat="false" ht="12.75" hidden="false" customHeight="false" outlineLevel="0" collapsed="false">
      <c r="A86" s="122" t="s">
        <v>685</v>
      </c>
      <c r="B86" s="123" t="s">
        <v>639</v>
      </c>
      <c r="C86" s="124" t="s">
        <v>640</v>
      </c>
      <c r="D86" s="42"/>
      <c r="E86" s="42" t="s">
        <v>771</v>
      </c>
      <c r="F86" s="42" t="s">
        <v>442</v>
      </c>
      <c r="G86" s="42" t="s">
        <v>443</v>
      </c>
      <c r="H86" s="125"/>
      <c r="I86" s="125"/>
      <c r="J86" s="125"/>
      <c r="K86" s="125"/>
      <c r="L86" s="125"/>
      <c r="M86" s="125" t="n">
        <v>-1.48239276708061</v>
      </c>
      <c r="O86" s="0" t="n">
        <v>66.46</v>
      </c>
      <c r="P86" s="0" t="n">
        <v>16.5948275862069</v>
      </c>
      <c r="Q86" s="0" t="n">
        <v>5</v>
      </c>
      <c r="R86" s="0" t="n">
        <v>5</v>
      </c>
      <c r="S86" s="0" t="n">
        <v>0.59</v>
      </c>
    </row>
    <row r="87" customFormat="false" ht="12.75" hidden="false" customHeight="false" outlineLevel="0" collapsed="false">
      <c r="A87" s="126"/>
      <c r="B87" s="42"/>
      <c r="C87" s="127" t="s">
        <v>540</v>
      </c>
      <c r="D87" s="42"/>
      <c r="E87" s="42" t="s">
        <v>772</v>
      </c>
      <c r="F87" s="42" t="s">
        <v>407</v>
      </c>
      <c r="G87" s="42" t="s">
        <v>408</v>
      </c>
      <c r="H87" s="125"/>
      <c r="I87" s="125"/>
      <c r="J87" s="125"/>
      <c r="K87" s="125"/>
      <c r="L87" s="125"/>
      <c r="M87" s="125" t="n">
        <v>-1.04629365227393</v>
      </c>
      <c r="O87" s="0" t="n">
        <v>87.29</v>
      </c>
      <c r="P87" s="0" t="n">
        <v>8.25688073394496</v>
      </c>
      <c r="Q87" s="0" t="n">
        <v>4</v>
      </c>
      <c r="R87" s="0" t="n">
        <v>2</v>
      </c>
      <c r="S87" s="0" t="n">
        <v>0.59</v>
      </c>
    </row>
    <row r="88" customFormat="false" ht="12.75" hidden="false" customHeight="false" outlineLevel="0" collapsed="false">
      <c r="A88" s="126"/>
      <c r="B88" s="42"/>
      <c r="C88" s="42"/>
      <c r="D88" s="42"/>
      <c r="E88" s="42" t="s">
        <v>773</v>
      </c>
      <c r="F88" s="42" t="s">
        <v>399</v>
      </c>
      <c r="G88" s="42" t="s">
        <v>400</v>
      </c>
      <c r="H88" s="125"/>
      <c r="I88" s="125"/>
      <c r="J88" s="125"/>
      <c r="K88" s="125"/>
      <c r="L88" s="125"/>
      <c r="M88" s="125" t="n">
        <v>-1.01526675665331</v>
      </c>
      <c r="O88" s="0" t="n">
        <v>304.745454545455</v>
      </c>
      <c r="P88" s="0" t="n">
        <v>31.8181818181818</v>
      </c>
      <c r="Q88" s="0" t="n">
        <v>14</v>
      </c>
      <c r="R88" s="0" t="n">
        <v>11</v>
      </c>
      <c r="S88" s="0" t="n">
        <v>0.57</v>
      </c>
    </row>
    <row r="89" customFormat="false" ht="12.75" hidden="false" customHeight="false" outlineLevel="0" collapsed="false">
      <c r="A89" s="126"/>
      <c r="B89" s="42"/>
      <c r="C89" s="42" t="s">
        <v>635</v>
      </c>
      <c r="D89" s="42"/>
      <c r="E89" s="42" t="s">
        <v>774</v>
      </c>
      <c r="F89" s="42" t="s">
        <v>359</v>
      </c>
      <c r="G89" s="42" t="s">
        <v>360</v>
      </c>
      <c r="H89" s="125"/>
      <c r="I89" s="125"/>
      <c r="J89" s="125"/>
      <c r="K89" s="125"/>
      <c r="L89" s="125"/>
      <c r="M89" s="125" t="n">
        <v>-0.869415890189855</v>
      </c>
      <c r="O89" s="0" t="n">
        <v>341.94</v>
      </c>
      <c r="P89" s="0" t="n">
        <v>21.4446952595937</v>
      </c>
      <c r="Q89" s="0" t="n">
        <v>18</v>
      </c>
      <c r="R89" s="0" t="n">
        <v>10</v>
      </c>
      <c r="S89" s="0" t="n">
        <v>0.57</v>
      </c>
    </row>
    <row r="90" customFormat="false" ht="12.75" hidden="false" customHeight="false" outlineLevel="0" collapsed="false">
      <c r="A90" s="126"/>
      <c r="B90" s="42" t="s">
        <v>636</v>
      </c>
      <c r="C90" s="42" t="s">
        <v>635</v>
      </c>
      <c r="D90" s="42"/>
      <c r="E90" s="42" t="s">
        <v>775</v>
      </c>
      <c r="F90" s="42" t="s">
        <v>273</v>
      </c>
      <c r="G90" s="42" t="s">
        <v>274</v>
      </c>
      <c r="H90" s="125"/>
      <c r="I90" s="125"/>
      <c r="J90" s="125"/>
      <c r="K90" s="125"/>
      <c r="L90" s="125"/>
      <c r="M90" s="125" t="n">
        <v>-0.615659297944073</v>
      </c>
      <c r="O90" s="0" t="n">
        <v>61.3866666666667</v>
      </c>
      <c r="P90" s="0" t="n">
        <v>16.260162601626</v>
      </c>
      <c r="Q90" s="0" t="n">
        <v>3</v>
      </c>
      <c r="R90" s="0" t="n">
        <v>2</v>
      </c>
      <c r="S90" s="0" t="n">
        <v>0.57</v>
      </c>
    </row>
    <row r="91" customFormat="false" ht="12.75" hidden="false" customHeight="false" outlineLevel="0" collapsed="false">
      <c r="A91" s="126"/>
      <c r="B91" s="42"/>
      <c r="C91" s="42" t="s">
        <v>637</v>
      </c>
      <c r="D91" s="42"/>
      <c r="E91" s="42" t="s">
        <v>776</v>
      </c>
      <c r="F91" s="42" t="s">
        <v>269</v>
      </c>
      <c r="G91" s="42" t="s">
        <v>270</v>
      </c>
      <c r="H91" s="125"/>
      <c r="I91" s="125"/>
      <c r="J91" s="125"/>
      <c r="K91" s="125"/>
      <c r="L91" s="125"/>
      <c r="M91" s="125" t="n">
        <v>-0.615659297944073</v>
      </c>
      <c r="O91" s="0" t="n">
        <v>127.61</v>
      </c>
      <c r="P91" s="0" t="n">
        <v>18.7772925764192</v>
      </c>
      <c r="Q91" s="0" t="n">
        <v>24</v>
      </c>
      <c r="R91" s="0" t="n">
        <v>11</v>
      </c>
      <c r="S91" s="0" t="n">
        <v>0.56</v>
      </c>
    </row>
    <row r="92" customFormat="false" ht="12.75" hidden="false" customHeight="false" outlineLevel="0" collapsed="false">
      <c r="A92" s="128"/>
      <c r="B92" s="42"/>
      <c r="C92" s="42" t="s">
        <v>638</v>
      </c>
      <c r="D92" s="42"/>
      <c r="E92" s="42" t="s">
        <v>777</v>
      </c>
      <c r="F92" s="42" t="s">
        <v>265</v>
      </c>
      <c r="G92" s="42" t="s">
        <v>266</v>
      </c>
      <c r="H92" s="125"/>
      <c r="I92" s="125"/>
      <c r="J92" s="125"/>
      <c r="K92" s="125"/>
      <c r="L92" s="125"/>
      <c r="M92" s="125" t="n">
        <v>-0.615659297944073</v>
      </c>
      <c r="O92" s="0" t="n">
        <v>84.5466666666667</v>
      </c>
      <c r="P92" s="0" t="n">
        <v>44.4444444444444</v>
      </c>
      <c r="Q92" s="0" t="n">
        <v>6</v>
      </c>
      <c r="R92" s="0" t="n">
        <v>5</v>
      </c>
      <c r="S92" s="0" t="n">
        <v>0.56</v>
      </c>
    </row>
    <row r="93" customFormat="false" ht="12.75" hidden="false" customHeight="false" outlineLevel="0" collapsed="false">
      <c r="A93" s="129" t="s">
        <v>688</v>
      </c>
      <c r="B93" s="49" t="s">
        <v>643</v>
      </c>
      <c r="C93" s="49" t="s">
        <v>644</v>
      </c>
      <c r="D93" s="49"/>
      <c r="E93" s="49" t="s">
        <v>778</v>
      </c>
      <c r="F93" s="49" t="s">
        <v>388</v>
      </c>
      <c r="G93" s="49" t="s">
        <v>389</v>
      </c>
      <c r="H93" s="130"/>
      <c r="I93" s="130"/>
      <c r="J93" s="130"/>
      <c r="K93" s="130"/>
      <c r="L93" s="130"/>
      <c r="M93" s="130" t="n">
        <v>-0.925999418556223</v>
      </c>
      <c r="O93" s="0" t="n">
        <v>127.61</v>
      </c>
      <c r="P93" s="0" t="n">
        <v>34.0782122905028</v>
      </c>
      <c r="Q93" s="0" t="n">
        <v>6</v>
      </c>
      <c r="R93" s="0" t="n">
        <v>5</v>
      </c>
      <c r="S93" s="0" t="n">
        <v>0.56</v>
      </c>
    </row>
    <row r="94" customFormat="false" ht="12.75" hidden="false" customHeight="false" outlineLevel="0" collapsed="false">
      <c r="A94" s="131"/>
      <c r="B94" s="49"/>
      <c r="C94" s="49" t="s">
        <v>645</v>
      </c>
      <c r="D94" s="49"/>
      <c r="E94" s="49" t="s">
        <v>846</v>
      </c>
      <c r="F94" s="49"/>
      <c r="G94" s="49" t="s">
        <v>292</v>
      </c>
      <c r="H94" s="130"/>
      <c r="I94" s="130"/>
      <c r="J94" s="130"/>
      <c r="K94" s="130"/>
      <c r="L94" s="130"/>
      <c r="M94" s="130" t="n">
        <v>-0.639118270768062</v>
      </c>
      <c r="O94" s="0" t="n">
        <v>134.59</v>
      </c>
      <c r="P94" s="0" t="n">
        <v>27.1317829457364</v>
      </c>
      <c r="Q94" s="0" t="n">
        <v>5</v>
      </c>
      <c r="R94" s="0" t="n">
        <v>4</v>
      </c>
      <c r="S94" s="0" t="n">
        <v>0.56</v>
      </c>
    </row>
    <row r="95" customFormat="false" ht="12.75" hidden="false" customHeight="false" outlineLevel="0" collapsed="false">
      <c r="A95" s="132" t="s">
        <v>691</v>
      </c>
      <c r="B95" s="55"/>
      <c r="C95" s="55" t="s">
        <v>646</v>
      </c>
      <c r="D95" s="55"/>
      <c r="E95" s="55" t="s">
        <v>780</v>
      </c>
      <c r="F95" s="55" t="s">
        <v>363</v>
      </c>
      <c r="G95" s="55" t="s">
        <v>364</v>
      </c>
      <c r="H95" s="133"/>
      <c r="I95" s="133"/>
      <c r="J95" s="133"/>
      <c r="K95" s="133"/>
      <c r="L95" s="133"/>
      <c r="M95" s="133" t="n">
        <v>-0.897430266359452</v>
      </c>
      <c r="O95" s="0" t="n">
        <v>41.9433333333333</v>
      </c>
      <c r="P95" s="0" t="n">
        <v>24.3589743589744</v>
      </c>
      <c r="Q95" s="0" t="n">
        <v>4</v>
      </c>
      <c r="R95" s="0" t="n">
        <v>3</v>
      </c>
      <c r="S95" s="0" t="n">
        <v>0.56</v>
      </c>
    </row>
    <row r="96" customFormat="false" ht="12.75" hidden="false" customHeight="false" outlineLevel="0" collapsed="false">
      <c r="A96" s="134"/>
      <c r="B96" s="55" t="s">
        <v>647</v>
      </c>
      <c r="C96" s="55" t="s">
        <v>648</v>
      </c>
      <c r="D96" s="55"/>
      <c r="E96" s="55" t="s">
        <v>781</v>
      </c>
      <c r="F96" s="55" t="s">
        <v>355</v>
      </c>
      <c r="G96" s="55" t="s">
        <v>356</v>
      </c>
      <c r="H96" s="133"/>
      <c r="I96" s="133"/>
      <c r="J96" s="133"/>
      <c r="K96" s="133"/>
      <c r="L96" s="133"/>
      <c r="M96" s="133" t="n">
        <v>-0.869415890189855</v>
      </c>
      <c r="O96" s="0" t="n">
        <v>80.77</v>
      </c>
      <c r="P96" s="0" t="n">
        <v>10.6521739130435</v>
      </c>
      <c r="Q96" s="0" t="n">
        <v>5</v>
      </c>
      <c r="R96" s="0" t="n">
        <v>3</v>
      </c>
      <c r="S96" s="0" t="n">
        <v>0.56</v>
      </c>
    </row>
    <row r="97" customFormat="false" ht="12.75" hidden="false" customHeight="false" outlineLevel="0" collapsed="false">
      <c r="A97" s="135" t="s">
        <v>693</v>
      </c>
      <c r="B97" s="60" t="s">
        <v>649</v>
      </c>
      <c r="C97" s="60" t="s">
        <v>650</v>
      </c>
      <c r="D97" s="60"/>
      <c r="E97" s="60" t="s">
        <v>782</v>
      </c>
      <c r="F97" s="60" t="s">
        <v>422</v>
      </c>
      <c r="G97" s="60" t="s">
        <v>423</v>
      </c>
      <c r="H97" s="136"/>
      <c r="I97" s="136"/>
      <c r="J97" s="136"/>
      <c r="K97" s="136"/>
      <c r="L97" s="136"/>
      <c r="M97" s="136" t="n">
        <v>-1.14359085362885</v>
      </c>
      <c r="O97" s="0" t="n">
        <v>49.78</v>
      </c>
      <c r="P97" s="0" t="n">
        <v>12.7118644067797</v>
      </c>
      <c r="Q97" s="0" t="n">
        <v>3</v>
      </c>
      <c r="R97" s="0" t="n">
        <v>2</v>
      </c>
      <c r="S97" s="0" t="n">
        <v>0.52</v>
      </c>
    </row>
    <row r="98" customFormat="false" ht="12.75" hidden="false" customHeight="false" outlineLevel="0" collapsed="false">
      <c r="A98" s="137"/>
      <c r="B98" s="60" t="s">
        <v>651</v>
      </c>
      <c r="C98" s="60" t="s">
        <v>652</v>
      </c>
      <c r="D98" s="60" t="s">
        <v>653</v>
      </c>
      <c r="E98" s="60" t="s">
        <v>783</v>
      </c>
      <c r="F98" s="60" t="s">
        <v>367</v>
      </c>
      <c r="G98" s="60" t="s">
        <v>368</v>
      </c>
      <c r="H98" s="136"/>
      <c r="I98" s="136"/>
      <c r="J98" s="136"/>
      <c r="K98" s="136"/>
      <c r="L98" s="136"/>
      <c r="M98" s="136" t="n">
        <v>-0.897430266359452</v>
      </c>
      <c r="O98" s="0" t="n">
        <v>41.49</v>
      </c>
      <c r="P98" s="0" t="n">
        <v>9.67741935483871</v>
      </c>
      <c r="Q98" s="0" t="n">
        <v>2</v>
      </c>
      <c r="R98" s="0" t="n">
        <v>2</v>
      </c>
      <c r="S98" s="0" t="n">
        <v>0.52</v>
      </c>
    </row>
    <row r="99" customFormat="false" ht="12.75" hidden="false" customHeight="false" outlineLevel="0" collapsed="false">
      <c r="A99" s="137"/>
      <c r="B99" s="60"/>
      <c r="C99" s="60" t="s">
        <v>654</v>
      </c>
      <c r="D99" s="60"/>
      <c r="E99" s="60" t="s">
        <v>784</v>
      </c>
      <c r="F99" s="60"/>
      <c r="G99" s="60" t="s">
        <v>320</v>
      </c>
      <c r="H99" s="136"/>
      <c r="I99" s="136"/>
      <c r="J99" s="136"/>
      <c r="K99" s="136"/>
      <c r="L99" s="136"/>
      <c r="M99" s="136" t="n">
        <v>-0.736965594166206</v>
      </c>
      <c r="O99" s="0" t="n">
        <v>407.24</v>
      </c>
      <c r="P99" s="0" t="n">
        <v>33.3333333333333</v>
      </c>
      <c r="Q99" s="0" t="n">
        <v>24</v>
      </c>
      <c r="R99" s="0" t="n">
        <v>12</v>
      </c>
      <c r="S99" s="0" t="n">
        <v>0.51</v>
      </c>
    </row>
    <row r="100" customFormat="false" ht="12.75" hidden="false" customHeight="false" outlineLevel="0" collapsed="false">
      <c r="A100" s="137"/>
      <c r="B100" s="60"/>
      <c r="C100" s="60" t="s">
        <v>655</v>
      </c>
      <c r="D100" s="60"/>
      <c r="E100" s="60" t="s">
        <v>785</v>
      </c>
      <c r="F100" s="60"/>
      <c r="G100" s="60" t="s">
        <v>306</v>
      </c>
      <c r="H100" s="136"/>
      <c r="I100" s="136"/>
      <c r="J100" s="136"/>
      <c r="K100" s="136"/>
      <c r="L100" s="136"/>
      <c r="M100" s="136" t="n">
        <v>-0.662965012722429</v>
      </c>
      <c r="O100" s="0" t="n">
        <v>85.75</v>
      </c>
      <c r="P100" s="0" t="n">
        <v>15.4798761609907</v>
      </c>
      <c r="Q100" s="0" t="n">
        <v>8</v>
      </c>
      <c r="R100" s="0" t="n">
        <v>4</v>
      </c>
      <c r="S100" s="0" t="n">
        <v>0.51</v>
      </c>
    </row>
    <row r="101" customFormat="false" ht="12.75" hidden="false" customHeight="false" outlineLevel="0" collapsed="false">
      <c r="A101" s="137"/>
      <c r="B101" s="60"/>
      <c r="C101" s="60" t="s">
        <v>630</v>
      </c>
      <c r="D101" s="60"/>
      <c r="E101" s="60" t="s">
        <v>786</v>
      </c>
      <c r="F101" s="60" t="s">
        <v>303</v>
      </c>
      <c r="G101" s="60" t="s">
        <v>304</v>
      </c>
      <c r="H101" s="136"/>
      <c r="I101" s="136"/>
      <c r="J101" s="136"/>
      <c r="K101" s="136"/>
      <c r="L101" s="136"/>
      <c r="M101" s="136" t="n">
        <v>-0.662965012722429</v>
      </c>
      <c r="O101" s="0" t="n">
        <v>84.54</v>
      </c>
      <c r="P101" s="0" t="n">
        <v>2.70833333333333</v>
      </c>
      <c r="Q101" s="0" t="n">
        <v>2</v>
      </c>
      <c r="R101" s="0" t="n">
        <v>2</v>
      </c>
      <c r="S101" s="0" t="n">
        <v>0.51</v>
      </c>
    </row>
    <row r="102" customFormat="false" ht="12.75" hidden="false" customHeight="false" outlineLevel="0" collapsed="false">
      <c r="A102" s="138"/>
      <c r="B102" s="60"/>
      <c r="C102" s="60" t="s">
        <v>656</v>
      </c>
      <c r="D102" s="60"/>
      <c r="E102" s="60" t="s">
        <v>787</v>
      </c>
      <c r="F102" s="60"/>
      <c r="G102" s="60" t="s">
        <v>285</v>
      </c>
      <c r="H102" s="136"/>
      <c r="I102" s="136"/>
      <c r="J102" s="136"/>
      <c r="K102" s="136"/>
      <c r="L102" s="136"/>
      <c r="M102" s="136" t="n">
        <v>-0.639118270768062</v>
      </c>
      <c r="O102" s="0" t="n">
        <v>41.06</v>
      </c>
      <c r="P102" s="0" t="n">
        <v>5.96393897364771</v>
      </c>
      <c r="Q102" s="0" t="n">
        <v>4</v>
      </c>
      <c r="R102" s="0" t="n">
        <v>2</v>
      </c>
      <c r="S102" s="0" t="n">
        <v>0.51</v>
      </c>
    </row>
    <row r="103" customFormat="false" ht="12.75" hidden="false" customHeight="false" outlineLevel="0" collapsed="false">
      <c r="A103" s="139" t="s">
        <v>695</v>
      </c>
      <c r="B103" s="64" t="s">
        <v>657</v>
      </c>
      <c r="C103" s="64"/>
      <c r="D103" s="64"/>
      <c r="E103" s="64" t="s">
        <v>788</v>
      </c>
      <c r="F103" s="64" t="s">
        <v>462</v>
      </c>
      <c r="G103" s="64" t="s">
        <v>463</v>
      </c>
      <c r="H103" s="140"/>
      <c r="I103" s="140"/>
      <c r="J103" s="140"/>
      <c r="K103" s="140"/>
      <c r="L103" s="140"/>
      <c r="M103" s="140" t="n">
        <v>-1.71187461320338</v>
      </c>
      <c r="O103" s="0" t="n">
        <v>461.040769230769</v>
      </c>
      <c r="P103" s="0" t="n">
        <v>31.6143497757848</v>
      </c>
      <c r="Q103" s="0" t="n">
        <v>31</v>
      </c>
      <c r="R103" s="0" t="n">
        <v>20</v>
      </c>
      <c r="S103" s="0" t="n">
        <v>0.5</v>
      </c>
    </row>
    <row r="104" customFormat="false" ht="12.75" hidden="false" customHeight="false" outlineLevel="0" collapsed="false">
      <c r="A104" s="141"/>
      <c r="B104" s="64"/>
      <c r="C104" s="64"/>
      <c r="D104" s="64"/>
      <c r="E104" s="64" t="s">
        <v>789</v>
      </c>
      <c r="F104" s="64" t="s">
        <v>454</v>
      </c>
      <c r="G104" s="64" t="s">
        <v>455</v>
      </c>
      <c r="H104" s="140"/>
      <c r="I104" s="140"/>
      <c r="J104" s="140"/>
      <c r="K104" s="140"/>
      <c r="L104" s="140"/>
      <c r="M104" s="140" t="n">
        <v>-1.66296501272243</v>
      </c>
      <c r="O104" s="0" t="n">
        <v>226.97</v>
      </c>
      <c r="P104" s="0" t="n">
        <v>33.6</v>
      </c>
      <c r="Q104" s="0" t="n">
        <v>13</v>
      </c>
      <c r="R104" s="0" t="n">
        <v>8</v>
      </c>
      <c r="S104" s="0" t="n">
        <v>0.5</v>
      </c>
    </row>
    <row r="105" customFormat="false" ht="12.75" hidden="false" customHeight="false" outlineLevel="0" collapsed="false">
      <c r="A105" s="141"/>
      <c r="B105" s="64"/>
      <c r="C105" s="64" t="s">
        <v>626</v>
      </c>
      <c r="D105" s="64"/>
      <c r="E105" s="64" t="s">
        <v>790</v>
      </c>
      <c r="F105" s="64"/>
      <c r="G105" s="64" t="s">
        <v>448</v>
      </c>
      <c r="H105" s="140"/>
      <c r="I105" s="140"/>
      <c r="J105" s="140"/>
      <c r="K105" s="140"/>
      <c r="L105" s="140"/>
      <c r="M105" s="140" t="n">
        <v>-1.61565929794407</v>
      </c>
      <c r="O105" s="0" t="n">
        <v>137.39</v>
      </c>
      <c r="P105" s="0" t="n">
        <v>8.83435582822086</v>
      </c>
      <c r="Q105" s="0" t="n">
        <v>7</v>
      </c>
      <c r="R105" s="0" t="n">
        <v>4</v>
      </c>
      <c r="S105" s="0" t="n">
        <v>0.5</v>
      </c>
    </row>
    <row r="106" customFormat="false" ht="12.75" hidden="false" customHeight="false" outlineLevel="0" collapsed="false">
      <c r="A106" s="141"/>
      <c r="B106" s="64"/>
      <c r="C106" s="64"/>
      <c r="D106" s="64"/>
      <c r="E106" s="64" t="s">
        <v>791</v>
      </c>
      <c r="F106" s="64"/>
      <c r="G106" s="64" t="s">
        <v>431</v>
      </c>
      <c r="H106" s="140"/>
      <c r="I106" s="140"/>
      <c r="J106" s="140"/>
      <c r="K106" s="140"/>
      <c r="L106" s="140"/>
      <c r="M106" s="140" t="n">
        <v>-1.2844533894687</v>
      </c>
      <c r="O106" s="0" t="n">
        <v>72.92</v>
      </c>
      <c r="P106" s="0" t="n">
        <v>24.4755244755245</v>
      </c>
      <c r="Q106" s="0" t="n">
        <v>8</v>
      </c>
      <c r="R106" s="0" t="n">
        <v>4</v>
      </c>
      <c r="S106" s="0" t="n">
        <v>0.5</v>
      </c>
    </row>
    <row r="107" customFormat="false" ht="12.75" hidden="false" customHeight="false" outlineLevel="0" collapsed="false">
      <c r="A107" s="141"/>
      <c r="B107" s="64"/>
      <c r="C107" s="64"/>
      <c r="D107" s="64"/>
      <c r="E107" s="64" t="s">
        <v>792</v>
      </c>
      <c r="F107" s="64"/>
      <c r="G107" s="64" t="s">
        <v>426</v>
      </c>
      <c r="H107" s="140"/>
      <c r="I107" s="140"/>
      <c r="J107" s="140"/>
      <c r="K107" s="140"/>
      <c r="L107" s="140"/>
      <c r="M107" s="140" t="n">
        <v>-1.17753818555219</v>
      </c>
      <c r="O107" s="0" t="n">
        <v>74.19</v>
      </c>
      <c r="P107" s="0" t="n">
        <v>9.31174089068826</v>
      </c>
      <c r="Q107" s="0" t="n">
        <v>4</v>
      </c>
      <c r="R107" s="0" t="n">
        <v>3</v>
      </c>
      <c r="S107" s="0" t="n">
        <v>0.491</v>
      </c>
    </row>
    <row r="108" customFormat="false" ht="12.75" hidden="false" customHeight="false" outlineLevel="0" collapsed="false">
      <c r="A108" s="141"/>
      <c r="B108" s="64" t="s">
        <v>658</v>
      </c>
      <c r="C108" s="64" t="s">
        <v>659</v>
      </c>
      <c r="D108" s="64" t="s">
        <v>603</v>
      </c>
      <c r="E108" s="64" t="s">
        <v>793</v>
      </c>
      <c r="F108" s="64" t="s">
        <v>376</v>
      </c>
      <c r="G108" s="64" t="s">
        <v>377</v>
      </c>
      <c r="H108" s="140"/>
      <c r="I108" s="140"/>
      <c r="J108" s="140"/>
      <c r="K108" s="140"/>
      <c r="L108" s="140"/>
      <c r="M108" s="140" t="n">
        <v>-0.925999418556223</v>
      </c>
      <c r="O108" s="0" t="n">
        <v>69.11</v>
      </c>
      <c r="P108" s="0" t="n">
        <v>9.83606557377049</v>
      </c>
      <c r="Q108" s="0" t="n">
        <v>4</v>
      </c>
      <c r="R108" s="0" t="n">
        <v>2</v>
      </c>
      <c r="S108" s="0" t="n">
        <v>0.48</v>
      </c>
    </row>
    <row r="109" customFormat="false" ht="12.75" hidden="false" customHeight="false" outlineLevel="0" collapsed="false">
      <c r="A109" s="141"/>
      <c r="B109" s="64"/>
      <c r="C109" s="64"/>
      <c r="D109" s="64" t="s">
        <v>660</v>
      </c>
      <c r="E109" s="64" t="s">
        <v>794</v>
      </c>
      <c r="F109" s="64"/>
      <c r="G109" s="64" t="s">
        <v>373</v>
      </c>
      <c r="H109" s="140"/>
      <c r="I109" s="140"/>
      <c r="J109" s="140"/>
      <c r="K109" s="140"/>
      <c r="L109" s="140"/>
      <c r="M109" s="140" t="n">
        <v>-0.897430266359452</v>
      </c>
      <c r="O109" s="0" t="n">
        <v>103.54</v>
      </c>
      <c r="P109" s="0" t="n">
        <v>11.8508655126498</v>
      </c>
      <c r="Q109" s="0" t="n">
        <v>9</v>
      </c>
      <c r="R109" s="0" t="n">
        <v>7</v>
      </c>
      <c r="S109" s="0" t="n">
        <v>0.47</v>
      </c>
    </row>
    <row r="110" customFormat="false" ht="12.75" hidden="false" customHeight="false" outlineLevel="0" collapsed="false">
      <c r="A110" s="141"/>
      <c r="B110" s="64"/>
      <c r="C110" s="64" t="s">
        <v>795</v>
      </c>
      <c r="D110" s="64" t="s">
        <v>666</v>
      </c>
      <c r="E110" s="64" t="s">
        <v>796</v>
      </c>
      <c r="F110" s="64" t="s">
        <v>351</v>
      </c>
      <c r="G110" s="64" t="s">
        <v>352</v>
      </c>
      <c r="H110" s="140"/>
      <c r="I110" s="140"/>
      <c r="J110" s="140"/>
      <c r="K110" s="140"/>
      <c r="L110" s="140"/>
      <c r="M110" s="140" t="n">
        <v>-0.762500686273344</v>
      </c>
      <c r="O110" s="0" t="n">
        <v>99.3</v>
      </c>
      <c r="P110" s="0" t="n">
        <v>15.6398104265403</v>
      </c>
      <c r="Q110" s="0" t="n">
        <v>10</v>
      </c>
      <c r="R110" s="0" t="n">
        <v>5</v>
      </c>
      <c r="S110" s="0" t="n">
        <v>0.46</v>
      </c>
    </row>
    <row r="111" customFormat="false" ht="12.75" hidden="false" customHeight="false" outlineLevel="0" collapsed="false">
      <c r="A111" s="141"/>
      <c r="B111" s="64"/>
      <c r="C111" s="64" t="s">
        <v>600</v>
      </c>
      <c r="D111" s="64"/>
      <c r="E111" s="64" t="s">
        <v>797</v>
      </c>
      <c r="F111" s="64" t="s">
        <v>323</v>
      </c>
      <c r="G111" s="64" t="s">
        <v>324</v>
      </c>
      <c r="H111" s="140"/>
      <c r="I111" s="140"/>
      <c r="J111" s="140"/>
      <c r="K111" s="140"/>
      <c r="L111" s="140"/>
      <c r="M111" s="140" t="n">
        <v>-0.736965594166206</v>
      </c>
      <c r="O111" s="0" t="n">
        <v>62.52</v>
      </c>
      <c r="P111" s="0" t="n">
        <v>3.37738619676946</v>
      </c>
      <c r="Q111" s="0" t="n">
        <v>2</v>
      </c>
      <c r="R111" s="0" t="n">
        <v>2</v>
      </c>
      <c r="S111" s="0" t="n">
        <v>0.46</v>
      </c>
    </row>
    <row r="112" customFormat="false" ht="12.75" hidden="false" customHeight="false" outlineLevel="0" collapsed="false">
      <c r="A112" s="19" t="s">
        <v>731</v>
      </c>
      <c r="B112" s="14"/>
      <c r="C112" s="14"/>
      <c r="D112" s="14"/>
      <c r="E112" s="14"/>
      <c r="F112" s="14"/>
      <c r="G112" s="14"/>
      <c r="H112" s="142"/>
      <c r="I112" s="142"/>
      <c r="J112" s="142"/>
      <c r="K112" s="142"/>
      <c r="L112" s="142"/>
      <c r="M112" s="142"/>
      <c r="O112" s="0" t="n">
        <v>118.22</v>
      </c>
      <c r="P112" s="0" t="n">
        <v>62.0689655172414</v>
      </c>
      <c r="Q112" s="0" t="n">
        <v>13</v>
      </c>
      <c r="R112" s="0" t="n">
        <v>8</v>
      </c>
      <c r="S112" s="0" t="n">
        <v>0.44</v>
      </c>
    </row>
    <row r="113" customFormat="false" ht="12.75" hidden="false" customHeight="false" outlineLevel="0" collapsed="false">
      <c r="A113" s="143" t="s">
        <v>697</v>
      </c>
      <c r="B113" s="72"/>
      <c r="C113" s="72" t="s">
        <v>617</v>
      </c>
      <c r="D113" s="72" t="s">
        <v>618</v>
      </c>
      <c r="E113" s="72" t="s">
        <v>798</v>
      </c>
      <c r="F113" s="72" t="s">
        <v>438</v>
      </c>
      <c r="G113" s="72" t="s">
        <v>439</v>
      </c>
      <c r="H113" s="144"/>
      <c r="I113" s="144"/>
      <c r="J113" s="144"/>
      <c r="K113" s="144"/>
      <c r="L113" s="144"/>
      <c r="M113" s="144" t="n">
        <v>-1.360402242702</v>
      </c>
      <c r="O113" s="0" t="n">
        <v>44.27</v>
      </c>
      <c r="P113" s="0" t="n">
        <v>17.741935483871</v>
      </c>
      <c r="Q113" s="0" t="n">
        <v>4</v>
      </c>
      <c r="R113" s="0" t="n">
        <v>3</v>
      </c>
      <c r="S113" s="0" t="n">
        <v>0.44</v>
      </c>
    </row>
    <row r="114" customFormat="false" ht="12.75" hidden="false" customHeight="false" outlineLevel="0" collapsed="false">
      <c r="A114" s="145"/>
      <c r="B114" s="72"/>
      <c r="C114" s="72" t="s">
        <v>540</v>
      </c>
      <c r="D114" s="72" t="s">
        <v>618</v>
      </c>
      <c r="E114" s="72" t="s">
        <v>799</v>
      </c>
      <c r="F114" s="72" t="s">
        <v>434</v>
      </c>
      <c r="G114" s="72" t="s">
        <v>435</v>
      </c>
      <c r="H114" s="144"/>
      <c r="I114" s="144"/>
      <c r="J114" s="144"/>
      <c r="K114" s="144"/>
      <c r="L114" s="144"/>
      <c r="M114" s="144" t="n">
        <v>-1.360402242702</v>
      </c>
      <c r="O114" s="0" t="n">
        <v>60.7266666666667</v>
      </c>
      <c r="P114" s="0" t="n">
        <v>20.7317073170732</v>
      </c>
      <c r="Q114" s="0" t="n">
        <v>8</v>
      </c>
      <c r="R114" s="0" t="n">
        <v>5</v>
      </c>
      <c r="S114" s="0" t="n">
        <v>0.43</v>
      </c>
    </row>
    <row r="115" customFormat="false" ht="12.75" hidden="false" customHeight="false" outlineLevel="0" collapsed="false">
      <c r="A115" s="145"/>
      <c r="B115" s="72"/>
      <c r="C115" s="146" t="s">
        <v>540</v>
      </c>
      <c r="D115" s="146" t="s">
        <v>619</v>
      </c>
      <c r="E115" s="72" t="s">
        <v>800</v>
      </c>
      <c r="F115" s="72" t="s">
        <v>418</v>
      </c>
      <c r="G115" s="72" t="s">
        <v>419</v>
      </c>
      <c r="H115" s="144"/>
      <c r="I115" s="144"/>
      <c r="J115" s="144"/>
      <c r="K115" s="144"/>
      <c r="L115" s="144"/>
      <c r="M115" s="144" t="n">
        <v>-1.14359085362885</v>
      </c>
      <c r="O115" s="0" t="n">
        <v>43.9</v>
      </c>
      <c r="P115" s="0" t="n">
        <v>5.33807829181495</v>
      </c>
      <c r="Q115" s="0" t="n">
        <v>3</v>
      </c>
      <c r="R115" s="0" t="n">
        <v>2</v>
      </c>
      <c r="S115" s="0" t="n">
        <v>0.43</v>
      </c>
    </row>
    <row r="116" customFormat="false" ht="12.75" hidden="false" customHeight="false" outlineLevel="0" collapsed="false">
      <c r="A116" s="145"/>
      <c r="B116" s="72"/>
      <c r="C116" s="146" t="s">
        <v>540</v>
      </c>
      <c r="D116" s="146" t="s">
        <v>620</v>
      </c>
      <c r="E116" s="72" t="s">
        <v>801</v>
      </c>
      <c r="F116" s="72" t="s">
        <v>411</v>
      </c>
      <c r="G116" s="72" t="s">
        <v>412</v>
      </c>
      <c r="H116" s="144"/>
      <c r="I116" s="144"/>
      <c r="J116" s="144"/>
      <c r="K116" s="144"/>
      <c r="L116" s="144"/>
      <c r="M116" s="144" t="n">
        <v>-1.11042398969365</v>
      </c>
      <c r="O116" s="0" t="n">
        <v>435.062222222222</v>
      </c>
      <c r="P116" s="0" t="n">
        <v>24</v>
      </c>
      <c r="Q116" s="0" t="n">
        <v>23</v>
      </c>
      <c r="R116" s="0" t="n">
        <v>15</v>
      </c>
      <c r="S116" s="0" t="n">
        <v>0.42</v>
      </c>
    </row>
    <row r="117" customFormat="false" ht="12.75" hidden="false" customHeight="false" outlineLevel="0" collapsed="false">
      <c r="A117" s="145"/>
      <c r="B117" s="72"/>
      <c r="C117" s="72" t="s">
        <v>540</v>
      </c>
      <c r="D117" s="72"/>
      <c r="E117" s="72" t="s">
        <v>802</v>
      </c>
      <c r="F117" s="72" t="s">
        <v>403</v>
      </c>
      <c r="G117" s="72" t="s">
        <v>404</v>
      </c>
      <c r="H117" s="144"/>
      <c r="I117" s="144"/>
      <c r="J117" s="144"/>
      <c r="K117" s="144"/>
      <c r="L117" s="144"/>
      <c r="M117" s="144" t="n">
        <v>-1.04629365227393</v>
      </c>
      <c r="O117" s="0" t="n">
        <v>95.29</v>
      </c>
      <c r="P117" s="0" t="n">
        <v>15.8767772511848</v>
      </c>
      <c r="Q117" s="0" t="n">
        <v>8</v>
      </c>
      <c r="R117" s="0" t="n">
        <v>3</v>
      </c>
      <c r="S117" s="0" t="n">
        <v>0.42</v>
      </c>
    </row>
    <row r="118" customFormat="false" ht="12.75" hidden="false" customHeight="false" outlineLevel="0" collapsed="false">
      <c r="A118" s="145"/>
      <c r="B118" s="72"/>
      <c r="C118" s="72" t="s">
        <v>540</v>
      </c>
      <c r="D118" s="72" t="s">
        <v>621</v>
      </c>
      <c r="E118" s="72" t="s">
        <v>803</v>
      </c>
      <c r="F118" s="72" t="s">
        <v>347</v>
      </c>
      <c r="G118" s="72" t="s">
        <v>348</v>
      </c>
      <c r="H118" s="144"/>
      <c r="I118" s="144"/>
      <c r="J118" s="144"/>
      <c r="K118" s="144"/>
      <c r="L118" s="144"/>
      <c r="M118" s="144" t="n">
        <v>-0.762500686273344</v>
      </c>
      <c r="O118" s="0" t="n">
        <v>45.18</v>
      </c>
      <c r="P118" s="0" t="n">
        <v>4.92424242424242</v>
      </c>
      <c r="Q118" s="0" t="n">
        <v>4</v>
      </c>
      <c r="R118" s="0" t="n">
        <v>2</v>
      </c>
      <c r="S118" s="0" t="n">
        <v>0.39</v>
      </c>
    </row>
    <row r="119" customFormat="false" ht="12.75" hidden="false" customHeight="false" outlineLevel="0" collapsed="false">
      <c r="A119" s="145"/>
      <c r="B119" s="72"/>
      <c r="C119" s="72" t="s">
        <v>622</v>
      </c>
      <c r="D119" s="72" t="s">
        <v>619</v>
      </c>
      <c r="E119" s="72" t="s">
        <v>804</v>
      </c>
      <c r="F119" s="72" t="s">
        <v>343</v>
      </c>
      <c r="G119" s="72" t="s">
        <v>344</v>
      </c>
      <c r="H119" s="144"/>
      <c r="I119" s="144"/>
      <c r="J119" s="144"/>
      <c r="K119" s="144"/>
      <c r="L119" s="144"/>
      <c r="M119" s="144" t="n">
        <v>-0.762500686273344</v>
      </c>
      <c r="O119" s="0" t="n">
        <v>286.76</v>
      </c>
      <c r="P119" s="0" t="n">
        <v>42.3076923076923</v>
      </c>
      <c r="Q119" s="0" t="n">
        <v>13</v>
      </c>
      <c r="R119" s="0" t="n">
        <v>8</v>
      </c>
      <c r="S119" s="0" t="n">
        <v>0.37</v>
      </c>
    </row>
    <row r="120" customFormat="false" ht="12.75" hidden="false" customHeight="false" outlineLevel="0" collapsed="false">
      <c r="A120" s="145"/>
      <c r="B120" s="72"/>
      <c r="C120" s="72" t="s">
        <v>622</v>
      </c>
      <c r="D120" s="72"/>
      <c r="E120" s="72" t="s">
        <v>805</v>
      </c>
      <c r="F120" s="72" t="s">
        <v>339</v>
      </c>
      <c r="G120" s="72" t="s">
        <v>340</v>
      </c>
      <c r="H120" s="144"/>
      <c r="I120" s="144"/>
      <c r="J120" s="144"/>
      <c r="K120" s="144"/>
      <c r="L120" s="144"/>
      <c r="M120" s="144" t="n">
        <v>-0.762500686273344</v>
      </c>
      <c r="O120" s="0" t="n">
        <v>126.11</v>
      </c>
      <c r="P120" s="0" t="n">
        <v>36.8932038834951</v>
      </c>
      <c r="Q120" s="0" t="n">
        <v>7</v>
      </c>
      <c r="R120" s="0" t="n">
        <v>4</v>
      </c>
      <c r="S120" s="0" t="n">
        <v>0.37</v>
      </c>
    </row>
    <row r="121" customFormat="false" ht="12.75" hidden="false" customHeight="false" outlineLevel="0" collapsed="false">
      <c r="A121" s="145"/>
      <c r="B121" s="72"/>
      <c r="C121" s="72" t="s">
        <v>622</v>
      </c>
      <c r="D121" s="72" t="s">
        <v>620</v>
      </c>
      <c r="E121" s="72" t="s">
        <v>806</v>
      </c>
      <c r="F121" s="72" t="s">
        <v>335</v>
      </c>
      <c r="G121" s="72" t="s">
        <v>336</v>
      </c>
      <c r="H121" s="144"/>
      <c r="I121" s="144"/>
      <c r="J121" s="144"/>
      <c r="K121" s="144"/>
      <c r="L121" s="144"/>
      <c r="M121" s="144" t="n">
        <v>-0.762500686273344</v>
      </c>
      <c r="O121" s="0" t="n">
        <v>51.73</v>
      </c>
      <c r="P121" s="0" t="n">
        <v>4.51866404715128</v>
      </c>
      <c r="Q121" s="0" t="n">
        <v>2</v>
      </c>
      <c r="R121" s="0" t="n">
        <v>2</v>
      </c>
      <c r="S121" s="0" t="n">
        <v>0.34</v>
      </c>
    </row>
    <row r="122" customFormat="false" ht="12.75" hidden="false" customHeight="false" outlineLevel="0" collapsed="false">
      <c r="A122" s="145"/>
      <c r="B122" s="72"/>
      <c r="C122" s="72" t="s">
        <v>623</v>
      </c>
      <c r="D122" s="72" t="s">
        <v>618</v>
      </c>
      <c r="E122" s="72" t="s">
        <v>807</v>
      </c>
      <c r="F122" s="72" t="s">
        <v>327</v>
      </c>
      <c r="G122" s="72" t="s">
        <v>328</v>
      </c>
      <c r="H122" s="144"/>
      <c r="I122" s="144"/>
      <c r="J122" s="144"/>
      <c r="K122" s="144"/>
      <c r="L122" s="144"/>
      <c r="M122" s="144" t="n">
        <v>-0.736965594166206</v>
      </c>
      <c r="O122" s="0" t="n">
        <v>103.772857142857</v>
      </c>
      <c r="P122" s="0" t="n">
        <v>26.984126984127</v>
      </c>
      <c r="Q122" s="0" t="n">
        <v>8</v>
      </c>
      <c r="R122" s="0" t="n">
        <v>5</v>
      </c>
      <c r="S122" s="0" t="n">
        <v>0.32</v>
      </c>
    </row>
    <row r="123" customFormat="false" ht="12.75" hidden="false" customHeight="false" outlineLevel="0" collapsed="false">
      <c r="A123" s="145"/>
      <c r="B123" s="72"/>
      <c r="C123" s="72" t="s">
        <v>540</v>
      </c>
      <c r="D123" s="72" t="s">
        <v>620</v>
      </c>
      <c r="E123" s="72" t="s">
        <v>808</v>
      </c>
      <c r="F123" s="72" t="s">
        <v>299</v>
      </c>
      <c r="G123" s="72" t="s">
        <v>300</v>
      </c>
      <c r="H123" s="144"/>
      <c r="I123" s="144"/>
      <c r="J123" s="144"/>
      <c r="K123" s="144"/>
      <c r="L123" s="144"/>
      <c r="M123" s="144" t="n">
        <v>-0.662965012722429</v>
      </c>
      <c r="O123" s="0" t="n">
        <v>98.12</v>
      </c>
      <c r="P123" s="0" t="n">
        <v>15.6140350877193</v>
      </c>
      <c r="Q123" s="0" t="n">
        <v>8</v>
      </c>
      <c r="R123" s="0" t="n">
        <v>6</v>
      </c>
      <c r="S123" s="0" t="n">
        <v>0.31</v>
      </c>
    </row>
    <row r="124" customFormat="false" ht="12.75" hidden="false" customHeight="false" outlineLevel="0" collapsed="false">
      <c r="A124" s="147"/>
      <c r="B124" s="72"/>
      <c r="C124" s="72" t="s">
        <v>540</v>
      </c>
      <c r="D124" s="72" t="s">
        <v>620</v>
      </c>
      <c r="E124" s="72" t="s">
        <v>809</v>
      </c>
      <c r="F124" s="72" t="s">
        <v>288</v>
      </c>
      <c r="G124" s="72" t="s">
        <v>289</v>
      </c>
      <c r="H124" s="144"/>
      <c r="I124" s="144"/>
      <c r="J124" s="144"/>
      <c r="K124" s="144"/>
      <c r="L124" s="144"/>
      <c r="M124" s="144" t="n">
        <v>-0.639118270768062</v>
      </c>
      <c r="O124" s="0" t="n">
        <v>55.29</v>
      </c>
      <c r="P124" s="0" t="n">
        <v>9.75609756097561</v>
      </c>
      <c r="Q124" s="0" t="n">
        <v>4</v>
      </c>
      <c r="R124" s="0" t="n">
        <v>3</v>
      </c>
      <c r="S124" s="0" t="n">
        <v>0.31</v>
      </c>
    </row>
    <row r="125" customFormat="false" ht="12.75" hidden="false" customHeight="false" outlineLevel="0" collapsed="false">
      <c r="A125" s="148" t="s">
        <v>699</v>
      </c>
      <c r="B125" s="75"/>
      <c r="C125" s="149" t="s">
        <v>625</v>
      </c>
      <c r="D125" s="75"/>
      <c r="E125" s="75" t="s">
        <v>810</v>
      </c>
      <c r="F125" s="75"/>
      <c r="G125" s="75" t="s">
        <v>415</v>
      </c>
      <c r="H125" s="150"/>
      <c r="I125" s="150"/>
      <c r="J125" s="150"/>
      <c r="K125" s="150"/>
      <c r="L125" s="150"/>
      <c r="M125" s="150" t="n">
        <v>-1.11042398969365</v>
      </c>
      <c r="O125" s="0" t="n">
        <v>74.98</v>
      </c>
      <c r="P125" s="0" t="n">
        <v>6.81818181818182</v>
      </c>
      <c r="Q125" s="0" t="n">
        <v>3</v>
      </c>
      <c r="R125" s="0" t="n">
        <v>3</v>
      </c>
      <c r="S125" s="0" t="n">
        <v>0.3</v>
      </c>
    </row>
    <row r="126" customFormat="false" ht="12.75" hidden="false" customHeight="false" outlineLevel="0" collapsed="false">
      <c r="A126" s="151" t="s">
        <v>701</v>
      </c>
      <c r="B126" s="79"/>
      <c r="C126" s="79"/>
      <c r="D126" s="79"/>
      <c r="E126" s="79"/>
      <c r="F126" s="79"/>
      <c r="G126" s="79"/>
      <c r="H126" s="152"/>
      <c r="I126" s="152"/>
      <c r="J126" s="152"/>
      <c r="K126" s="152"/>
      <c r="L126" s="152"/>
      <c r="M126" s="152"/>
      <c r="O126" s="0" t="n">
        <v>344.447058823529</v>
      </c>
      <c r="P126" s="0" t="n">
        <v>26.5277777777778</v>
      </c>
      <c r="Q126" s="0" t="n">
        <v>23</v>
      </c>
      <c r="R126" s="0" t="n">
        <v>15</v>
      </c>
      <c r="S126" s="0" t="n">
        <v>0.29</v>
      </c>
    </row>
    <row r="127" customFormat="false" ht="12.75" hidden="false" customHeight="false" outlineLevel="0" collapsed="false">
      <c r="A127" s="19" t="s">
        <v>811</v>
      </c>
      <c r="B127" s="14"/>
      <c r="C127" s="14"/>
      <c r="D127" s="14"/>
      <c r="E127" s="14"/>
      <c r="F127" s="14"/>
      <c r="G127" s="14"/>
      <c r="H127" s="142"/>
      <c r="I127" s="142"/>
      <c r="J127" s="142"/>
      <c r="K127" s="142"/>
      <c r="L127" s="142"/>
      <c r="M127" s="142"/>
      <c r="O127" s="0" t="n">
        <v>130.505</v>
      </c>
      <c r="P127" s="0" t="n">
        <v>20.6806282722513</v>
      </c>
      <c r="Q127" s="0" t="n">
        <v>16</v>
      </c>
      <c r="R127" s="0" t="n">
        <v>12</v>
      </c>
      <c r="S127" s="0" t="n">
        <v>0.29</v>
      </c>
    </row>
    <row r="128" customFormat="false" ht="12.75" hidden="false" customHeight="false" outlineLevel="0" collapsed="false">
      <c r="A128" s="153" t="s">
        <v>703</v>
      </c>
      <c r="B128" s="86"/>
      <c r="C128" s="86" t="s">
        <v>537</v>
      </c>
      <c r="D128" s="86"/>
      <c r="E128" s="86" t="s">
        <v>812</v>
      </c>
      <c r="F128" s="86" t="s">
        <v>309</v>
      </c>
      <c r="G128" s="86" t="s">
        <v>310</v>
      </c>
      <c r="H128" s="154"/>
      <c r="I128" s="154"/>
      <c r="J128" s="154"/>
      <c r="K128" s="154"/>
      <c r="L128" s="154"/>
      <c r="M128" s="154" t="n">
        <v>-0.687212558969107</v>
      </c>
      <c r="O128" s="0" t="n">
        <v>64.65</v>
      </c>
      <c r="P128" s="0" t="n">
        <v>4.93601462522852</v>
      </c>
      <c r="Q128" s="0" t="n">
        <v>3</v>
      </c>
      <c r="R128" s="0" t="n">
        <v>2</v>
      </c>
      <c r="S128" s="0" t="n">
        <v>0.21</v>
      </c>
    </row>
    <row r="129" customFormat="false" ht="12.75" hidden="false" customHeight="false" outlineLevel="0" collapsed="false">
      <c r="A129" s="155" t="s">
        <v>705</v>
      </c>
      <c r="B129" s="89"/>
      <c r="C129" s="89"/>
      <c r="D129" s="89"/>
      <c r="E129" s="89"/>
      <c r="F129" s="89"/>
      <c r="G129" s="89"/>
      <c r="H129" s="156"/>
      <c r="I129" s="156"/>
      <c r="J129" s="156"/>
      <c r="K129" s="156"/>
      <c r="L129" s="156"/>
      <c r="M129" s="156"/>
      <c r="O129" s="0" t="n">
        <v>55.9</v>
      </c>
      <c r="P129" s="0" t="n">
        <v>2.86783042394015</v>
      </c>
      <c r="Q129" s="0" t="n">
        <v>3</v>
      </c>
      <c r="R129" s="0" t="n">
        <v>3</v>
      </c>
      <c r="S129" s="0" t="n">
        <v>0.2</v>
      </c>
    </row>
    <row r="130" customFormat="false" ht="12.75" hidden="false" customHeight="false" outlineLevel="0" collapsed="false">
      <c r="A130" s="157" t="s">
        <v>707</v>
      </c>
      <c r="B130" s="94"/>
      <c r="C130" s="94" t="s">
        <v>628</v>
      </c>
      <c r="D130" s="94"/>
      <c r="E130" s="94" t="s">
        <v>813</v>
      </c>
      <c r="F130" s="94"/>
      <c r="G130" s="94" t="s">
        <v>317</v>
      </c>
      <c r="H130" s="158"/>
      <c r="I130" s="158"/>
      <c r="J130" s="158"/>
      <c r="K130" s="158"/>
      <c r="L130" s="158"/>
      <c r="M130" s="158" t="n">
        <v>-0.687212558969107</v>
      </c>
    </row>
    <row r="131" customFormat="false" ht="12.75" hidden="false" customHeight="false" outlineLevel="0" collapsed="false">
      <c r="A131" s="159" t="s">
        <v>709</v>
      </c>
      <c r="B131" s="99"/>
      <c r="C131" s="160" t="s">
        <v>641</v>
      </c>
      <c r="D131" s="99"/>
      <c r="E131" s="99" t="s">
        <v>814</v>
      </c>
      <c r="F131" s="99"/>
      <c r="G131" s="99" t="s">
        <v>396</v>
      </c>
      <c r="H131" s="161"/>
      <c r="I131" s="161"/>
      <c r="J131" s="161"/>
      <c r="K131" s="161"/>
      <c r="L131" s="161"/>
      <c r="M131" s="161" t="n">
        <v>-0.984893107609792</v>
      </c>
    </row>
    <row r="132" customFormat="false" ht="12.75" hidden="false" customHeight="false" outlineLevel="0" collapsed="false">
      <c r="A132" s="162" t="s">
        <v>711</v>
      </c>
      <c r="B132" s="104"/>
      <c r="C132" s="104"/>
      <c r="D132" s="104" t="s">
        <v>660</v>
      </c>
      <c r="E132" s="104" t="s">
        <v>815</v>
      </c>
      <c r="F132" s="104" t="s">
        <v>470</v>
      </c>
      <c r="G132" s="104" t="s">
        <v>471</v>
      </c>
      <c r="H132" s="163"/>
      <c r="I132" s="163"/>
      <c r="J132" s="163"/>
      <c r="K132" s="163"/>
      <c r="L132" s="163"/>
      <c r="M132" s="163" t="n">
        <v>-2.24792751344359</v>
      </c>
    </row>
    <row r="133" customFormat="false" ht="12.75" hidden="false" customHeight="false" outlineLevel="0" collapsed="false">
      <c r="A133" s="164"/>
      <c r="B133" s="104"/>
      <c r="C133" s="104" t="s">
        <v>661</v>
      </c>
      <c r="D133" s="104"/>
      <c r="E133" s="104" t="s">
        <v>816</v>
      </c>
      <c r="F133" s="104" t="s">
        <v>466</v>
      </c>
      <c r="G133" s="104" t="s">
        <v>467</v>
      </c>
      <c r="H133" s="163"/>
      <c r="I133" s="163"/>
      <c r="J133" s="163"/>
      <c r="K133" s="163"/>
      <c r="L133" s="163"/>
      <c r="M133" s="163" t="n">
        <v>-2.17753818555219</v>
      </c>
    </row>
    <row r="134" customFormat="false" ht="12.75" hidden="false" customHeight="false" outlineLevel="0" collapsed="false">
      <c r="A134" s="164"/>
      <c r="B134" s="104"/>
      <c r="C134" s="104" t="s">
        <v>600</v>
      </c>
      <c r="D134" s="104" t="s">
        <v>660</v>
      </c>
      <c r="E134" s="104" t="s">
        <v>817</v>
      </c>
      <c r="F134" s="104" t="s">
        <v>458</v>
      </c>
      <c r="G134" s="104" t="s">
        <v>459</v>
      </c>
      <c r="H134" s="163"/>
      <c r="I134" s="163"/>
      <c r="J134" s="163"/>
      <c r="K134" s="163"/>
      <c r="L134" s="163"/>
      <c r="M134" s="163" t="n">
        <v>-1.71187461320338</v>
      </c>
    </row>
    <row r="135" customFormat="false" ht="12.75" hidden="false" customHeight="false" outlineLevel="0" collapsed="false">
      <c r="A135" s="164"/>
      <c r="B135" s="165"/>
      <c r="C135" s="104" t="s">
        <v>627</v>
      </c>
      <c r="D135" s="104"/>
      <c r="E135" s="104" t="s">
        <v>818</v>
      </c>
      <c r="F135" s="104"/>
      <c r="G135" s="104" t="s">
        <v>451</v>
      </c>
      <c r="H135" s="163"/>
      <c r="I135" s="163"/>
      <c r="J135" s="163"/>
      <c r="K135" s="163"/>
      <c r="L135" s="163"/>
      <c r="M135" s="163" t="n">
        <v>-1.61565929794407</v>
      </c>
    </row>
    <row r="136" customFormat="false" ht="12.75" hidden="false" customHeight="false" outlineLevel="0" collapsed="false">
      <c r="A136" s="164"/>
      <c r="B136" s="104"/>
      <c r="C136" s="104" t="s">
        <v>600</v>
      </c>
      <c r="D136" s="104" t="s">
        <v>660</v>
      </c>
      <c r="E136" s="104" t="s">
        <v>819</v>
      </c>
      <c r="F136" s="104" t="s">
        <v>384</v>
      </c>
      <c r="G136" s="104" t="s">
        <v>385</v>
      </c>
      <c r="H136" s="163"/>
      <c r="I136" s="163"/>
      <c r="J136" s="163"/>
      <c r="K136" s="163"/>
      <c r="L136" s="163"/>
      <c r="M136" s="163" t="n">
        <v>-0.925999418556223</v>
      </c>
    </row>
    <row r="137" customFormat="false" ht="12.75" hidden="false" customHeight="false" outlineLevel="0" collapsed="false">
      <c r="A137" s="166"/>
      <c r="B137" s="167" t="s">
        <v>662</v>
      </c>
      <c r="C137" s="168" t="s">
        <v>663</v>
      </c>
      <c r="D137" s="104"/>
      <c r="E137" s="104" t="s">
        <v>820</v>
      </c>
      <c r="F137" s="104" t="s">
        <v>279</v>
      </c>
      <c r="G137" s="104" t="s">
        <v>280</v>
      </c>
      <c r="H137" s="163"/>
      <c r="I137" s="163"/>
      <c r="J137" s="163"/>
      <c r="K137" s="163"/>
      <c r="L137" s="163"/>
      <c r="M137" s="163" t="n">
        <v>-0.615659297944073</v>
      </c>
    </row>
    <row r="138" customFormat="false" ht="12.75" hidden="false" customHeight="false" outlineLevel="0" collapsed="false">
      <c r="A138" s="19" t="s">
        <v>762</v>
      </c>
      <c r="B138" s="14"/>
      <c r="C138" s="14"/>
      <c r="D138" s="14"/>
      <c r="E138" s="14"/>
      <c r="F138" s="14"/>
      <c r="G138" s="14"/>
      <c r="H138" s="142"/>
      <c r="I138" s="142"/>
      <c r="J138" s="142"/>
      <c r="K138" s="142"/>
      <c r="L138" s="142"/>
      <c r="M138" s="142"/>
    </row>
    <row r="139" customFormat="false" ht="12.75" hidden="false" customHeight="false" outlineLevel="0" collapsed="false">
      <c r="A139" s="169" t="s">
        <v>713</v>
      </c>
      <c r="B139" s="111"/>
      <c r="C139" s="111" t="s">
        <v>624</v>
      </c>
      <c r="D139" s="111"/>
      <c r="E139" s="111" t="s">
        <v>721</v>
      </c>
      <c r="F139" s="111"/>
      <c r="G139" s="111" t="s">
        <v>445</v>
      </c>
      <c r="H139" s="170"/>
      <c r="I139" s="170"/>
      <c r="J139" s="170"/>
      <c r="K139" s="170"/>
      <c r="L139" s="170"/>
      <c r="M139" s="170" t="n">
        <v>-1.56985560833095</v>
      </c>
    </row>
    <row r="140" customFormat="false" ht="12.75" hidden="false" customHeight="false" outlineLevel="0" collapsed="false">
      <c r="A140" s="169"/>
      <c r="B140" s="111"/>
      <c r="C140" s="111"/>
      <c r="D140" s="111"/>
      <c r="E140" s="111" t="s">
        <v>721</v>
      </c>
      <c r="F140" s="111"/>
      <c r="G140" s="111" t="s">
        <v>370</v>
      </c>
      <c r="H140" s="170"/>
      <c r="I140" s="170"/>
      <c r="J140" s="170"/>
      <c r="K140" s="170"/>
      <c r="L140" s="170"/>
      <c r="M140" s="170" t="n">
        <v>-0.897430266359452</v>
      </c>
    </row>
    <row r="141" customFormat="false" ht="12.75" hidden="false" customHeight="false" outlineLevel="0" collapsed="false">
      <c r="A141" s="109"/>
      <c r="B141" s="111" t="s">
        <v>667</v>
      </c>
      <c r="C141" s="111"/>
      <c r="D141" s="111"/>
      <c r="E141" s="111" t="s">
        <v>721</v>
      </c>
      <c r="F141" s="111"/>
      <c r="G141" s="111" t="s">
        <v>282</v>
      </c>
      <c r="H141" s="170"/>
      <c r="I141" s="170"/>
      <c r="J141" s="170"/>
      <c r="K141" s="170"/>
      <c r="L141" s="170"/>
      <c r="M141" s="170" t="n">
        <v>-0.632040439527529</v>
      </c>
    </row>
    <row r="150" customFormat="false" ht="12.75" hidden="false" customHeight="false" outlineLevel="0" collapsed="false">
      <c r="A150" s="8"/>
    </row>
    <row r="154" customFormat="false" ht="12.75" hidden="false" customHeight="false" outlineLevel="0" collapsed="false">
      <c r="C154" s="8"/>
    </row>
  </sheetData>
  <hyperlinks>
    <hyperlink ref="C26" r:id="rId1" display="GO:0008152"/>
    <hyperlink ref="C79" r:id="rId2" display="GO:0008152"/>
    <hyperlink ref="B86" r:id="rId3" display="GO:0003994"/>
    <hyperlink ref="C87" r:id="rId4" display="GO:0044267"/>
    <hyperlink ref="C115" r:id="rId5" display="GO:0044267"/>
    <hyperlink ref="D115" r:id="rId6" display="GO:0022627"/>
    <hyperlink ref="C116" r:id="rId7" display="GO:0044267"/>
    <hyperlink ref="D116" r:id="rId8" display="GO:0022625"/>
    <hyperlink ref="C125" r:id="rId9" display="GO:0045892"/>
    <hyperlink ref="C131" r:id="rId10" display="GO:005147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11.0546875" defaultRowHeight="12.75" zeroHeight="false" outlineLevelRow="0" outlineLevelCol="0"/>
  <sheetData>
    <row r="2" customFormat="false" ht="12.75" hidden="false" customHeight="false" outlineLevel="0" collapsed="false">
      <c r="B2" s="0" t="s">
        <v>847</v>
      </c>
    </row>
    <row r="4" customFormat="false" ht="12.75" hidden="false" customHeight="false" outlineLevel="0" collapsed="false">
      <c r="C4" s="0" t="s">
        <v>848</v>
      </c>
      <c r="D4" s="0" t="s">
        <v>849</v>
      </c>
      <c r="E4" s="0" t="s">
        <v>477</v>
      </c>
    </row>
    <row r="5" customFormat="false" ht="12.75" hidden="false" customHeight="false" outlineLevel="0" collapsed="false">
      <c r="B5" s="0" t="s">
        <v>850</v>
      </c>
      <c r="C5" s="0" t="s">
        <v>37</v>
      </c>
      <c r="D5" s="4" t="s">
        <v>36</v>
      </c>
      <c r="E5" s="4" t="s">
        <v>34</v>
      </c>
    </row>
    <row r="6" customFormat="false" ht="12.75" hidden="false" customHeight="false" outlineLevel="0" collapsed="false">
      <c r="C6" s="0" t="s">
        <v>45</v>
      </c>
      <c r="D6" s="4" t="s">
        <v>44</v>
      </c>
      <c r="E6" s="4" t="s">
        <v>42</v>
      </c>
    </row>
    <row r="7" customFormat="false" ht="12.75" hidden="false" customHeight="false" outlineLevel="0" collapsed="false">
      <c r="C7" s="4" t="s">
        <v>64</v>
      </c>
      <c r="D7" s="4" t="s">
        <v>63</v>
      </c>
      <c r="E7" s="4" t="s">
        <v>61</v>
      </c>
      <c r="F7" s="4"/>
      <c r="I7" s="0" t="s">
        <v>851</v>
      </c>
    </row>
    <row r="8" customFormat="false" ht="12.75" hidden="false" customHeight="false" outlineLevel="0" collapsed="false">
      <c r="C8" s="4" t="s">
        <v>30</v>
      </c>
      <c r="D8" s="4" t="s">
        <v>29</v>
      </c>
      <c r="E8" s="0" t="s">
        <v>852</v>
      </c>
      <c r="F8" s="4"/>
    </row>
    <row r="19" customFormat="false" ht="12.75" hidden="false" customHeight="false" outlineLevel="0" collapsed="false">
      <c r="B19" s="0" t="s">
        <v>8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0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A24" activeCellId="0" sqref="A24:H6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0.85"/>
    <col collapsed="false" customWidth="true" hidden="false" outlineLevel="0" max="2" min="2" style="0" width="45.28"/>
    <col collapsed="false" customWidth="true" hidden="false" outlineLevel="0" max="5" min="5" style="0" width="30.41"/>
  </cols>
  <sheetData>
    <row r="1" customFormat="false" ht="15" hidden="false" customHeight="false" outlineLevel="0" collapsed="false">
      <c r="B1" s="190" t="s">
        <v>854</v>
      </c>
      <c r="C1" s="7" t="s">
        <v>674</v>
      </c>
      <c r="D1" s="7" t="s">
        <v>3</v>
      </c>
      <c r="E1" s="7" t="s">
        <v>855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customFormat="false" ht="12.75" hidden="false" customHeight="false" outlineLevel="0" collapsed="false">
      <c r="B2" s="4" t="s">
        <v>856</v>
      </c>
      <c r="C2" s="4" t="s">
        <v>384</v>
      </c>
      <c r="D2" s="0" t="s">
        <v>385</v>
      </c>
      <c r="E2" s="0" t="n">
        <v>-0.925999418556223</v>
      </c>
    </row>
    <row r="3" customFormat="false" ht="12.75" hidden="false" customHeight="false" outlineLevel="0" collapsed="false">
      <c r="B3" s="4" t="s">
        <v>857</v>
      </c>
      <c r="C3" s="4" t="s">
        <v>458</v>
      </c>
      <c r="D3" s="0" t="s">
        <v>459</v>
      </c>
      <c r="E3" s="0" t="n">
        <v>-1.71187461320338</v>
      </c>
    </row>
    <row r="4" customFormat="false" ht="12.75" hidden="false" customHeight="false" outlineLevel="0" collapsed="false">
      <c r="B4" s="4" t="s">
        <v>816</v>
      </c>
      <c r="C4" s="4" t="s">
        <v>466</v>
      </c>
      <c r="D4" s="0" t="s">
        <v>467</v>
      </c>
      <c r="E4" s="0" t="n">
        <v>-2.17753818555219</v>
      </c>
    </row>
    <row r="5" customFormat="false" ht="12.75" hidden="false" customHeight="false" outlineLevel="0" collapsed="false">
      <c r="B5" s="4" t="s">
        <v>858</v>
      </c>
      <c r="C5" s="4" t="s">
        <v>470</v>
      </c>
      <c r="D5" s="0" t="s">
        <v>471</v>
      </c>
      <c r="E5" s="0" t="n">
        <v>-2.24792751344359</v>
      </c>
    </row>
    <row r="6" customFormat="false" ht="12.75" hidden="false" customHeight="false" outlineLevel="0" collapsed="false">
      <c r="B6" s="4"/>
    </row>
    <row r="7" customFormat="false" ht="12.75" hidden="false" customHeight="false" outlineLevel="0" collapsed="false">
      <c r="B7" s="4" t="s">
        <v>859</v>
      </c>
      <c r="C7" s="4" t="s">
        <v>860</v>
      </c>
      <c r="D7" s="4" t="s">
        <v>861</v>
      </c>
      <c r="E7" s="4" t="n">
        <v>-2.55254102302878</v>
      </c>
    </row>
    <row r="8" customFormat="false" ht="12.75" hidden="false" customHeight="false" outlineLevel="0" collapsed="false">
      <c r="B8" s="4" t="s">
        <v>862</v>
      </c>
      <c r="C8" s="4" t="s">
        <v>863</v>
      </c>
      <c r="D8" s="4" t="s">
        <v>863</v>
      </c>
      <c r="E8" s="4" t="n">
        <v>1.16992500144231</v>
      </c>
    </row>
    <row r="9" customFormat="false" ht="12.75" hidden="false" customHeight="false" outlineLevel="0" collapsed="false">
      <c r="B9" s="4" t="s">
        <v>864</v>
      </c>
      <c r="C9" s="0" t="s">
        <v>458</v>
      </c>
      <c r="D9" s="0" t="s">
        <v>459</v>
      </c>
      <c r="E9" s="0" t="n">
        <v>2.95631014965279</v>
      </c>
    </row>
    <row r="11" customFormat="false" ht="12.75" hidden="false" customHeight="false" outlineLevel="0" collapsed="false">
      <c r="B11" s="0" t="s">
        <v>865</v>
      </c>
      <c r="C11" s="0" t="s">
        <v>866</v>
      </c>
      <c r="D11" s="0" t="s">
        <v>867</v>
      </c>
      <c r="E11" s="0" t="n">
        <v>0.647698256069119</v>
      </c>
    </row>
    <row r="12" customFormat="false" ht="12.75" hidden="false" customHeight="false" outlineLevel="0" collapsed="false">
      <c r="B12" s="4" t="s">
        <v>868</v>
      </c>
      <c r="C12" s="4" t="s">
        <v>869</v>
      </c>
      <c r="D12" s="4" t="s">
        <v>870</v>
      </c>
      <c r="E12" s="0" t="n">
        <v>1.67807190511264</v>
      </c>
    </row>
    <row r="13" customFormat="false" ht="12.75" hidden="false" customHeight="false" outlineLevel="0" collapsed="false">
      <c r="B13" s="4" t="s">
        <v>864</v>
      </c>
      <c r="C13" s="4" t="s">
        <v>458</v>
      </c>
      <c r="D13" s="4" t="s">
        <v>459</v>
      </c>
      <c r="E13" s="0" t="n">
        <v>1.91328836680667</v>
      </c>
    </row>
    <row r="16" customFormat="false" ht="15" hidden="false" customHeight="false" outlineLevel="0" collapsed="false">
      <c r="A16" s="115" t="s">
        <v>871</v>
      </c>
      <c r="B16" s="191" t="s">
        <v>854</v>
      </c>
      <c r="C16" s="116" t="s">
        <v>674</v>
      </c>
      <c r="D16" s="116" t="s">
        <v>3</v>
      </c>
      <c r="E16" s="116" t="s">
        <v>855</v>
      </c>
    </row>
    <row r="17" customFormat="false" ht="12.75" hidden="false" customHeight="false" outlineLevel="0" collapsed="false">
      <c r="A17" s="192"/>
      <c r="B17" s="193" t="s">
        <v>859</v>
      </c>
      <c r="C17" s="194" t="s">
        <v>860</v>
      </c>
      <c r="D17" s="195" t="s">
        <v>861</v>
      </c>
      <c r="E17" s="194" t="n">
        <v>-2.55254102302878</v>
      </c>
    </row>
    <row r="18" customFormat="false" ht="12.75" hidden="false" customHeight="false" outlineLevel="0" collapsed="false">
      <c r="A18" s="196" t="s">
        <v>872</v>
      </c>
      <c r="B18" s="197" t="s">
        <v>862</v>
      </c>
      <c r="C18" s="198" t="s">
        <v>863</v>
      </c>
      <c r="D18" s="199" t="s">
        <v>863</v>
      </c>
      <c r="E18" s="198" t="n">
        <v>1.16992500144231</v>
      </c>
    </row>
    <row r="19" customFormat="false" ht="12.75" hidden="false" customHeight="false" outlineLevel="0" collapsed="false">
      <c r="A19" s="200"/>
      <c r="B19" s="201" t="s">
        <v>864</v>
      </c>
      <c r="C19" s="200" t="s">
        <v>458</v>
      </c>
      <c r="D19" s="202" t="s">
        <v>459</v>
      </c>
      <c r="E19" s="200" t="n">
        <v>2.95631014965279</v>
      </c>
    </row>
    <row r="20" customFormat="false" ht="12.75" hidden="false" customHeight="false" outlineLevel="0" collapsed="false">
      <c r="A20" s="192"/>
      <c r="B20" s="203" t="s">
        <v>865</v>
      </c>
      <c r="C20" s="192" t="s">
        <v>866</v>
      </c>
      <c r="D20" s="113" t="s">
        <v>867</v>
      </c>
      <c r="E20" s="192" t="n">
        <v>0.647698256069119</v>
      </c>
    </row>
    <row r="21" customFormat="false" ht="12.75" hidden="false" customHeight="false" outlineLevel="0" collapsed="false">
      <c r="A21" s="196" t="s">
        <v>873</v>
      </c>
      <c r="B21" s="197" t="s">
        <v>868</v>
      </c>
      <c r="C21" s="198" t="s">
        <v>869</v>
      </c>
      <c r="D21" s="199" t="s">
        <v>870</v>
      </c>
      <c r="E21" s="196" t="n">
        <v>1.67807190511264</v>
      </c>
    </row>
    <row r="22" customFormat="false" ht="12.75" hidden="false" customHeight="false" outlineLevel="0" collapsed="false">
      <c r="A22" s="200"/>
      <c r="B22" s="201" t="s">
        <v>864</v>
      </c>
      <c r="C22" s="204" t="s">
        <v>458</v>
      </c>
      <c r="D22" s="205" t="s">
        <v>459</v>
      </c>
      <c r="E22" s="200" t="n">
        <v>1.91328836680667</v>
      </c>
    </row>
    <row r="24" customFormat="false" ht="12.75" hidden="false" customHeight="false" outlineLevel="0" collapsed="false">
      <c r="A24" s="2" t="s">
        <v>472</v>
      </c>
    </row>
    <row r="25" customFormat="false" ht="12.75" hidden="false" customHeight="false" outlineLevel="0" collapsed="false">
      <c r="A25" s="6" t="s">
        <v>822</v>
      </c>
      <c r="B25" s="6" t="s">
        <v>474</v>
      </c>
      <c r="C25" s="6" t="s">
        <v>475</v>
      </c>
      <c r="D25" s="6" t="s">
        <v>476</v>
      </c>
      <c r="E25" s="6" t="s">
        <v>477</v>
      </c>
      <c r="F25" s="6" t="s">
        <v>2</v>
      </c>
      <c r="G25" s="6" t="s">
        <v>478</v>
      </c>
      <c r="H25" s="7" t="s">
        <v>479</v>
      </c>
    </row>
    <row r="26" customFormat="false" ht="12.75" hidden="false" customHeight="false" outlineLevel="0" collapsed="false">
      <c r="A26" s="34" t="s">
        <v>831</v>
      </c>
      <c r="B26" s="34"/>
      <c r="C26" s="34" t="s">
        <v>600</v>
      </c>
      <c r="D26" s="34"/>
      <c r="E26" s="34" t="s">
        <v>27</v>
      </c>
      <c r="F26" s="34" t="s">
        <v>29</v>
      </c>
      <c r="G26" s="34" t="s">
        <v>30</v>
      </c>
      <c r="H26" s="34" t="n">
        <v>3.0075732197048</v>
      </c>
    </row>
    <row r="27" customFormat="false" ht="12.75" hidden="false" customHeight="false" outlineLevel="0" collapsed="false">
      <c r="A27" s="34"/>
      <c r="B27" s="34"/>
      <c r="C27" s="34" t="s">
        <v>600</v>
      </c>
      <c r="D27" s="34" t="s">
        <v>601</v>
      </c>
      <c r="E27" s="34" t="s">
        <v>34</v>
      </c>
      <c r="F27" s="34" t="s">
        <v>36</v>
      </c>
      <c r="G27" s="34" t="s">
        <v>37</v>
      </c>
      <c r="H27" s="34" t="n">
        <v>2.44973512002693</v>
      </c>
    </row>
    <row r="28" customFormat="false" ht="12.75" hidden="false" customHeight="false" outlineLevel="0" collapsed="false">
      <c r="A28" s="34"/>
      <c r="B28" s="34"/>
      <c r="C28" s="34" t="s">
        <v>600</v>
      </c>
      <c r="D28" s="34" t="s">
        <v>601</v>
      </c>
      <c r="E28" s="34" t="s">
        <v>42</v>
      </c>
      <c r="F28" s="34" t="s">
        <v>44</v>
      </c>
      <c r="G28" s="34" t="s">
        <v>45</v>
      </c>
      <c r="H28" s="34" t="n">
        <v>2.36088172923194</v>
      </c>
    </row>
    <row r="29" customFormat="false" ht="12.75" hidden="false" customHeight="false" outlineLevel="0" collapsed="false">
      <c r="A29" s="34"/>
      <c r="B29" s="34" t="s">
        <v>493</v>
      </c>
      <c r="C29" s="34" t="s">
        <v>602</v>
      </c>
      <c r="D29" s="34" t="s">
        <v>603</v>
      </c>
      <c r="E29" s="34" t="s">
        <v>604</v>
      </c>
      <c r="F29" s="34" t="s">
        <v>63</v>
      </c>
      <c r="G29" s="34" t="s">
        <v>64</v>
      </c>
      <c r="H29" s="34" t="n">
        <v>1.97703885155669</v>
      </c>
    </row>
    <row r="30" customFormat="false" ht="12.75" hidden="false" customHeight="false" outlineLevel="0" collapsed="false">
      <c r="A30" s="34"/>
      <c r="B30" s="177"/>
      <c r="C30" s="34" t="s">
        <v>515</v>
      </c>
      <c r="D30" s="34"/>
      <c r="E30" s="34" t="s">
        <v>172</v>
      </c>
      <c r="F30" s="34" t="s">
        <v>174</v>
      </c>
      <c r="G30" s="34" t="s">
        <v>175</v>
      </c>
      <c r="H30" s="34" t="n">
        <v>0.873087887517781</v>
      </c>
    </row>
    <row r="31" customFormat="false" ht="12.75" hidden="false" customHeight="false" outlineLevel="0" collapsed="false">
      <c r="A31" s="39" t="s">
        <v>833</v>
      </c>
      <c r="B31" s="39"/>
      <c r="C31" s="39" t="s">
        <v>524</v>
      </c>
      <c r="D31" s="39"/>
      <c r="E31" s="39" t="s">
        <v>76</v>
      </c>
      <c r="F31" s="39"/>
      <c r="G31" s="39" t="s">
        <v>78</v>
      </c>
      <c r="H31" s="39" t="n">
        <v>1.65414606586716</v>
      </c>
    </row>
    <row r="32" customFormat="false" ht="12.75" hidden="false" customHeight="false" outlineLevel="0" collapsed="false">
      <c r="A32" s="39"/>
      <c r="B32" s="39"/>
      <c r="C32" s="39" t="s">
        <v>533</v>
      </c>
      <c r="D32" s="39"/>
      <c r="E32" s="39" t="s">
        <v>103</v>
      </c>
      <c r="F32" s="39" t="s">
        <v>105</v>
      </c>
      <c r="G32" s="39" t="s">
        <v>106</v>
      </c>
      <c r="H32" s="39" t="n">
        <v>1.36088172923194</v>
      </c>
    </row>
    <row r="33" customFormat="false" ht="12.75" hidden="false" customHeight="false" outlineLevel="0" collapsed="false">
      <c r="A33" s="39"/>
      <c r="B33" s="39"/>
      <c r="C33" s="39" t="s">
        <v>526</v>
      </c>
      <c r="D33" s="39"/>
      <c r="E33" s="39" t="s">
        <v>168</v>
      </c>
      <c r="F33" s="39" t="s">
        <v>170</v>
      </c>
      <c r="G33" s="39" t="s">
        <v>171</v>
      </c>
      <c r="H33" s="39" t="n">
        <v>0.881355503501381</v>
      </c>
    </row>
    <row r="34" customFormat="false" ht="12.75" hidden="false" customHeight="false" outlineLevel="0" collapsed="false">
      <c r="A34" s="39"/>
      <c r="B34" s="39"/>
      <c r="C34" s="39" t="s">
        <v>526</v>
      </c>
      <c r="D34" s="39"/>
      <c r="E34" s="39" t="s">
        <v>202</v>
      </c>
      <c r="F34" s="39" t="s">
        <v>204</v>
      </c>
      <c r="G34" s="39" t="s">
        <v>205</v>
      </c>
      <c r="H34" s="39" t="n">
        <v>0.796466605914868</v>
      </c>
    </row>
    <row r="35" customFormat="false" ht="12.75" hidden="false" customHeight="false" outlineLevel="0" collapsed="false">
      <c r="A35" s="3" t="s">
        <v>834</v>
      </c>
      <c r="B35" s="3" t="s">
        <v>546</v>
      </c>
      <c r="C35" s="3"/>
      <c r="D35" s="3"/>
      <c r="E35" s="3" t="s">
        <v>65</v>
      </c>
      <c r="F35" s="3"/>
      <c r="G35" s="3" t="s">
        <v>67</v>
      </c>
      <c r="H35" s="3" t="n">
        <v>1.84799690655495</v>
      </c>
    </row>
    <row r="36" customFormat="false" ht="12.75" hidden="false" customHeight="false" outlineLevel="0" collapsed="false">
      <c r="A36" s="3"/>
      <c r="B36" s="3"/>
      <c r="C36" s="3" t="s">
        <v>497</v>
      </c>
      <c r="D36" s="3"/>
      <c r="E36" s="3" t="s">
        <v>143</v>
      </c>
      <c r="F36" s="3"/>
      <c r="G36" s="3" t="s">
        <v>145</v>
      </c>
      <c r="H36" s="3" t="n">
        <v>1</v>
      </c>
    </row>
    <row r="37" customFormat="false" ht="12.75" hidden="false" customHeight="false" outlineLevel="0" collapsed="false">
      <c r="A37" s="3"/>
      <c r="B37" s="3" t="s">
        <v>546</v>
      </c>
      <c r="C37" s="3"/>
      <c r="D37" s="3"/>
      <c r="E37" s="3" t="s">
        <v>183</v>
      </c>
      <c r="F37" s="3"/>
      <c r="G37" s="3" t="s">
        <v>185</v>
      </c>
      <c r="H37" s="3" t="n">
        <v>0.84799690655495</v>
      </c>
    </row>
    <row r="38" customFormat="false" ht="12.75" hidden="false" customHeight="false" outlineLevel="0" collapsed="false">
      <c r="A38" s="43" t="s">
        <v>835</v>
      </c>
      <c r="B38" s="43" t="s">
        <v>493</v>
      </c>
      <c r="C38" s="43" t="s">
        <v>498</v>
      </c>
      <c r="D38" s="43"/>
      <c r="E38" s="43" t="s">
        <v>68</v>
      </c>
      <c r="F38" s="43" t="s">
        <v>70</v>
      </c>
      <c r="G38" s="43" t="s">
        <v>71</v>
      </c>
      <c r="H38" s="43" t="n">
        <v>1.73848342180846</v>
      </c>
    </row>
    <row r="39" customFormat="false" ht="12.75" hidden="false" customHeight="false" outlineLevel="0" collapsed="false">
      <c r="A39" s="43"/>
      <c r="B39" s="43"/>
      <c r="C39" s="43" t="s">
        <v>572</v>
      </c>
      <c r="D39" s="43" t="s">
        <v>510</v>
      </c>
      <c r="E39" s="43" t="s">
        <v>72</v>
      </c>
      <c r="F39" s="43" t="s">
        <v>74</v>
      </c>
      <c r="G39" s="43" t="s">
        <v>75</v>
      </c>
      <c r="H39" s="43" t="n">
        <v>1.72935241005633</v>
      </c>
    </row>
    <row r="40" customFormat="false" ht="12.75" hidden="false" customHeight="false" outlineLevel="0" collapsed="false">
      <c r="A40" s="43"/>
      <c r="B40" s="43"/>
      <c r="C40" s="43"/>
      <c r="D40" s="43"/>
      <c r="E40" s="43" t="s">
        <v>613</v>
      </c>
      <c r="F40" s="43" t="s">
        <v>89</v>
      </c>
      <c r="G40" s="43" t="s">
        <v>90</v>
      </c>
      <c r="H40" s="43" t="n">
        <v>1.51760723291939</v>
      </c>
    </row>
    <row r="41" customFormat="false" ht="12.75" hidden="false" customHeight="false" outlineLevel="0" collapsed="false">
      <c r="A41" s="43"/>
      <c r="B41" s="43"/>
      <c r="C41" s="43" t="s">
        <v>614</v>
      </c>
      <c r="D41" s="43"/>
      <c r="E41" s="43" t="s">
        <v>615</v>
      </c>
      <c r="F41" s="43" t="s">
        <v>137</v>
      </c>
      <c r="G41" s="43" t="s">
        <v>138</v>
      </c>
      <c r="H41" s="43" t="n">
        <v>1.03747470541866</v>
      </c>
    </row>
    <row r="42" customFormat="false" ht="12.75" hidden="false" customHeight="false" outlineLevel="0" collapsed="false">
      <c r="A42" s="2" t="s">
        <v>616</v>
      </c>
    </row>
    <row r="43" customFormat="false" ht="12.75" hidden="false" customHeight="false" outlineLevel="0" collapsed="false">
      <c r="A43" s="6" t="s">
        <v>822</v>
      </c>
      <c r="B43" s="6" t="s">
        <v>474</v>
      </c>
      <c r="C43" s="6" t="s">
        <v>475</v>
      </c>
      <c r="D43" s="6" t="s">
        <v>476</v>
      </c>
      <c r="E43" s="6" t="s">
        <v>477</v>
      </c>
      <c r="F43" s="6" t="s">
        <v>2</v>
      </c>
      <c r="G43" s="6" t="s">
        <v>478</v>
      </c>
      <c r="H43" s="7" t="s">
        <v>479</v>
      </c>
    </row>
    <row r="44" customFormat="false" ht="12.75" hidden="false" customHeight="false" outlineLevel="0" collapsed="false">
      <c r="A44" s="34" t="s">
        <v>831</v>
      </c>
      <c r="B44" s="34" t="s">
        <v>657</v>
      </c>
      <c r="C44" s="34"/>
      <c r="D44" s="34"/>
      <c r="E44" s="34" t="s">
        <v>460</v>
      </c>
      <c r="F44" s="34" t="s">
        <v>462</v>
      </c>
      <c r="G44" s="34" t="s">
        <v>463</v>
      </c>
      <c r="H44" s="34" t="n">
        <v>-1.71187461320338</v>
      </c>
    </row>
    <row r="45" customFormat="false" ht="12.75" hidden="false" customHeight="false" outlineLevel="0" collapsed="false">
      <c r="A45" s="34"/>
      <c r="B45" s="34"/>
      <c r="C45" s="34"/>
      <c r="D45" s="34"/>
      <c r="E45" s="34" t="s">
        <v>452</v>
      </c>
      <c r="F45" s="34" t="s">
        <v>454</v>
      </c>
      <c r="G45" s="34" t="s">
        <v>455</v>
      </c>
      <c r="H45" s="34" t="n">
        <v>-1.66296501272243</v>
      </c>
    </row>
    <row r="46" customFormat="false" ht="12.75" hidden="false" customHeight="false" outlineLevel="0" collapsed="false">
      <c r="A46" s="34"/>
      <c r="B46" s="34"/>
      <c r="C46" s="34" t="s">
        <v>626</v>
      </c>
      <c r="D46" s="34"/>
      <c r="E46" s="34" t="s">
        <v>446</v>
      </c>
      <c r="F46" s="34"/>
      <c r="G46" s="34" t="s">
        <v>448</v>
      </c>
      <c r="H46" s="34" t="n">
        <v>-1.61565929794407</v>
      </c>
    </row>
    <row r="47" customFormat="false" ht="12.75" hidden="false" customHeight="false" outlineLevel="0" collapsed="false">
      <c r="A47" s="34"/>
      <c r="B47" s="34"/>
      <c r="C47" s="34"/>
      <c r="D47" s="34"/>
      <c r="E47" s="34" t="s">
        <v>87</v>
      </c>
      <c r="F47" s="34"/>
      <c r="G47" s="34" t="s">
        <v>431</v>
      </c>
      <c r="H47" s="34" t="n">
        <v>-1.2844533894687</v>
      </c>
    </row>
    <row r="48" customFormat="false" ht="12.75" hidden="false" customHeight="false" outlineLevel="0" collapsed="false">
      <c r="A48" s="34"/>
      <c r="B48" s="34"/>
      <c r="C48" s="34"/>
      <c r="D48" s="34"/>
      <c r="E48" s="34" t="s">
        <v>424</v>
      </c>
      <c r="F48" s="34"/>
      <c r="G48" s="34" t="s">
        <v>426</v>
      </c>
      <c r="H48" s="34" t="n">
        <v>-1.17753818555219</v>
      </c>
    </row>
    <row r="49" customFormat="false" ht="12.75" hidden="false" customHeight="false" outlineLevel="0" collapsed="false">
      <c r="A49" s="34"/>
      <c r="B49" s="34" t="s">
        <v>658</v>
      </c>
      <c r="C49" s="34" t="s">
        <v>659</v>
      </c>
      <c r="D49" s="34" t="s">
        <v>603</v>
      </c>
      <c r="E49" s="34" t="s">
        <v>374</v>
      </c>
      <c r="F49" s="34" t="s">
        <v>376</v>
      </c>
      <c r="G49" s="34" t="s">
        <v>377</v>
      </c>
      <c r="H49" s="34" t="n">
        <v>-0.925999418556223</v>
      </c>
    </row>
    <row r="50" customFormat="false" ht="12.75" hidden="false" customHeight="false" outlineLevel="0" collapsed="false">
      <c r="A50" s="34"/>
      <c r="B50" s="34"/>
      <c r="C50" s="34"/>
      <c r="D50" s="34" t="s">
        <v>660</v>
      </c>
      <c r="E50" s="34" t="s">
        <v>371</v>
      </c>
      <c r="F50" s="34"/>
      <c r="G50" s="34" t="s">
        <v>373</v>
      </c>
      <c r="H50" s="34" t="n">
        <v>-0.897430266359452</v>
      </c>
    </row>
    <row r="51" customFormat="false" ht="12.75" hidden="false" customHeight="false" outlineLevel="0" collapsed="false">
      <c r="A51" s="34"/>
      <c r="B51" s="34"/>
      <c r="C51" s="34" t="s">
        <v>795</v>
      </c>
      <c r="D51" s="34" t="s">
        <v>666</v>
      </c>
      <c r="E51" s="34" t="s">
        <v>349</v>
      </c>
      <c r="F51" s="34" t="s">
        <v>351</v>
      </c>
      <c r="G51" s="34" t="s">
        <v>352</v>
      </c>
      <c r="H51" s="34" t="n">
        <v>-0.762500686273344</v>
      </c>
    </row>
    <row r="52" customFormat="false" ht="12.75" hidden="false" customHeight="false" outlineLevel="0" collapsed="false">
      <c r="A52" s="34"/>
      <c r="B52" s="34"/>
      <c r="C52" s="34" t="s">
        <v>600</v>
      </c>
      <c r="D52" s="34"/>
      <c r="E52" s="34" t="s">
        <v>321</v>
      </c>
      <c r="F52" s="34" t="s">
        <v>323</v>
      </c>
      <c r="G52" s="34" t="s">
        <v>324</v>
      </c>
      <c r="H52" s="34" t="n">
        <v>-0.736965594166206</v>
      </c>
    </row>
    <row r="53" customFormat="false" ht="12.75" hidden="false" customHeight="false" outlineLevel="0" collapsed="false">
      <c r="A53" s="39" t="s">
        <v>833</v>
      </c>
      <c r="B53" s="39"/>
      <c r="C53" s="39" t="s">
        <v>628</v>
      </c>
      <c r="D53" s="39"/>
      <c r="E53" s="39" t="s">
        <v>315</v>
      </c>
      <c r="F53" s="39"/>
      <c r="G53" s="39" t="s">
        <v>317</v>
      </c>
      <c r="H53" s="39" t="n">
        <v>-0.687212558969107</v>
      </c>
    </row>
    <row r="54" customFormat="false" ht="12.75" hidden="false" customHeight="false" outlineLevel="0" collapsed="false">
      <c r="A54" s="3" t="s">
        <v>834</v>
      </c>
      <c r="B54" s="3"/>
      <c r="C54" s="185" t="s">
        <v>641</v>
      </c>
      <c r="D54" s="3"/>
      <c r="E54" s="3" t="s">
        <v>642</v>
      </c>
      <c r="F54" s="3"/>
      <c r="G54" s="3" t="s">
        <v>396</v>
      </c>
      <c r="H54" s="3" t="n">
        <v>-0.984893107609792</v>
      </c>
    </row>
    <row r="55" customFormat="false" ht="12.75" hidden="false" customHeight="false" outlineLevel="0" collapsed="false">
      <c r="A55" s="43" t="s">
        <v>835</v>
      </c>
      <c r="B55" s="43"/>
      <c r="C55" s="43"/>
      <c r="D55" s="43" t="s">
        <v>660</v>
      </c>
      <c r="E55" s="43" t="s">
        <v>468</v>
      </c>
      <c r="F55" s="43" t="s">
        <v>470</v>
      </c>
      <c r="G55" s="43" t="s">
        <v>471</v>
      </c>
      <c r="H55" s="43" t="n">
        <v>-2.24792751344359</v>
      </c>
    </row>
    <row r="56" customFormat="false" ht="12.75" hidden="false" customHeight="false" outlineLevel="0" collapsed="false">
      <c r="A56" s="43"/>
      <c r="B56" s="43"/>
      <c r="C56" s="43" t="s">
        <v>661</v>
      </c>
      <c r="D56" s="43"/>
      <c r="E56" s="43" t="s">
        <v>464</v>
      </c>
      <c r="F56" s="43" t="s">
        <v>466</v>
      </c>
      <c r="G56" s="43" t="s">
        <v>467</v>
      </c>
      <c r="H56" s="43" t="n">
        <v>-2.17753818555219</v>
      </c>
    </row>
    <row r="57" customFormat="false" ht="12.75" hidden="false" customHeight="false" outlineLevel="0" collapsed="false">
      <c r="A57" s="43"/>
      <c r="B57" s="43"/>
      <c r="C57" s="43" t="s">
        <v>600</v>
      </c>
      <c r="D57" s="43" t="s">
        <v>660</v>
      </c>
      <c r="E57" s="43" t="s">
        <v>456</v>
      </c>
      <c r="F57" s="43" t="s">
        <v>458</v>
      </c>
      <c r="G57" s="43" t="s">
        <v>459</v>
      </c>
      <c r="H57" s="43" t="n">
        <v>-1.71187461320338</v>
      </c>
    </row>
    <row r="58" customFormat="false" ht="12.75" hidden="false" customHeight="false" outlineLevel="0" collapsed="false">
      <c r="A58" s="43"/>
      <c r="B58" s="186"/>
      <c r="C58" s="43" t="s">
        <v>627</v>
      </c>
      <c r="D58" s="43"/>
      <c r="E58" s="43" t="s">
        <v>449</v>
      </c>
      <c r="F58" s="43"/>
      <c r="G58" s="43" t="s">
        <v>451</v>
      </c>
      <c r="H58" s="43" t="n">
        <v>-1.61565929794407</v>
      </c>
    </row>
    <row r="59" customFormat="false" ht="12.75" hidden="false" customHeight="false" outlineLevel="0" collapsed="false">
      <c r="A59" s="43"/>
      <c r="B59" s="43"/>
      <c r="C59" s="43" t="s">
        <v>600</v>
      </c>
      <c r="D59" s="43" t="s">
        <v>660</v>
      </c>
      <c r="E59" s="43" t="s">
        <v>382</v>
      </c>
      <c r="F59" s="43" t="s">
        <v>384</v>
      </c>
      <c r="G59" s="43" t="s">
        <v>385</v>
      </c>
      <c r="H59" s="43" t="n">
        <v>-0.925999418556223</v>
      </c>
    </row>
    <row r="60" customFormat="false" ht="12.75" hidden="false" customHeight="false" outlineLevel="0" collapsed="false">
      <c r="A60" s="43"/>
      <c r="B60" s="187" t="s">
        <v>662</v>
      </c>
      <c r="C60" s="188" t="s">
        <v>663</v>
      </c>
      <c r="D60" s="43"/>
      <c r="E60" s="43" t="s">
        <v>277</v>
      </c>
      <c r="F60" s="43" t="s">
        <v>279</v>
      </c>
      <c r="G60" s="43" t="s">
        <v>280</v>
      </c>
      <c r="H60" s="43" t="n">
        <v>-0.615659297944073</v>
      </c>
    </row>
  </sheetData>
  <hyperlinks>
    <hyperlink ref="C54" r:id="rId1" display="GO:005147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00:35:25Z</dcterms:created>
  <dc:creator>Javiera</dc:creator>
  <dc:description/>
  <dc:language>en-US</dc:language>
  <cp:lastModifiedBy>Javiera</cp:lastModifiedBy>
  <cp:lastPrinted>2012-01-25T19:34:56Z</cp:lastPrinted>
  <dcterms:modified xsi:type="dcterms:W3CDTF">2012-10-15T00:13:17Z</dcterms:modified>
  <cp:revision>0</cp:revision>
  <dc:subject/>
  <dc:title/>
</cp:coreProperties>
</file>